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9875" windowHeight="76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L62" i="1" l="1"/>
  <c r="K62" i="1"/>
  <c r="N62" i="1" s="1"/>
  <c r="P62" i="1" s="1"/>
  <c r="Q62" i="1" s="1"/>
  <c r="N61" i="1"/>
  <c r="P61" i="1" s="1"/>
  <c r="L61" i="1"/>
  <c r="K61" i="1"/>
  <c r="L60" i="1"/>
  <c r="K60" i="1"/>
  <c r="N60" i="1" s="1"/>
  <c r="P60" i="1" s="1"/>
  <c r="N59" i="1"/>
  <c r="P59" i="1" s="1"/>
  <c r="L59" i="1"/>
  <c r="K59" i="1"/>
  <c r="L58" i="1"/>
  <c r="K58" i="1"/>
  <c r="N58" i="1" s="1"/>
  <c r="P58" i="1" s="1"/>
  <c r="Q58" i="1" s="1"/>
  <c r="N57" i="1"/>
  <c r="P57" i="1" s="1"/>
  <c r="L57" i="1"/>
  <c r="K57" i="1"/>
  <c r="L56" i="1"/>
  <c r="K56" i="1"/>
  <c r="N56" i="1" s="1"/>
  <c r="P56" i="1" s="1"/>
  <c r="N55" i="1"/>
  <c r="P55" i="1" s="1"/>
  <c r="L55" i="1"/>
  <c r="K55" i="1"/>
  <c r="L54" i="1"/>
  <c r="K54" i="1"/>
  <c r="N54" i="1" s="1"/>
  <c r="P54" i="1" s="1"/>
  <c r="Q54" i="1" s="1"/>
  <c r="N53" i="1"/>
  <c r="O62" i="1" s="1"/>
  <c r="L53" i="1"/>
  <c r="K53" i="1"/>
  <c r="L52" i="1"/>
  <c r="K52" i="1"/>
  <c r="N52" i="1" s="1"/>
  <c r="N51" i="1"/>
  <c r="O60" i="1" s="1"/>
  <c r="L51" i="1"/>
  <c r="K51" i="1"/>
  <c r="L50" i="1"/>
  <c r="K50" i="1"/>
  <c r="N50" i="1" s="1"/>
  <c r="N49" i="1"/>
  <c r="O58" i="1" s="1"/>
  <c r="L49" i="1"/>
  <c r="K49" i="1"/>
  <c r="L48" i="1"/>
  <c r="K48" i="1"/>
  <c r="N48" i="1" s="1"/>
  <c r="N47" i="1"/>
  <c r="O56" i="1" s="1"/>
  <c r="L47" i="1"/>
  <c r="K47" i="1"/>
  <c r="L46" i="1"/>
  <c r="K46" i="1"/>
  <c r="N46" i="1" s="1"/>
  <c r="N45" i="1"/>
  <c r="O54" i="1" s="1"/>
  <c r="L45" i="1"/>
  <c r="K45" i="1"/>
  <c r="L44" i="1"/>
  <c r="K44" i="1"/>
  <c r="N44" i="1" s="1"/>
  <c r="N43" i="1"/>
  <c r="O52" i="1" s="1"/>
  <c r="L43" i="1"/>
  <c r="K43" i="1"/>
  <c r="L42" i="1"/>
  <c r="K42" i="1"/>
  <c r="N42" i="1" s="1"/>
  <c r="N41" i="1"/>
  <c r="O50" i="1" s="1"/>
  <c r="L41" i="1"/>
  <c r="K41" i="1"/>
  <c r="L40" i="1"/>
  <c r="K40" i="1"/>
  <c r="N40" i="1" s="1"/>
  <c r="N39" i="1"/>
  <c r="O48" i="1" s="1"/>
  <c r="L39" i="1"/>
  <c r="K39" i="1"/>
  <c r="L38" i="1"/>
  <c r="K38" i="1"/>
  <c r="N38" i="1" s="1"/>
  <c r="N37" i="1"/>
  <c r="O46" i="1" s="1"/>
  <c r="L37" i="1"/>
  <c r="K37" i="1"/>
  <c r="L36" i="1"/>
  <c r="K36" i="1"/>
  <c r="N36" i="1" s="1"/>
  <c r="L35" i="1"/>
  <c r="K35" i="1"/>
  <c r="N35" i="1" s="1"/>
  <c r="L34" i="1"/>
  <c r="K34" i="1"/>
  <c r="N34" i="1" s="1"/>
  <c r="L33" i="1"/>
  <c r="K33" i="1"/>
  <c r="N33" i="1" s="1"/>
  <c r="R9" i="1"/>
  <c r="N26" i="1"/>
  <c r="P26" i="1" s="1"/>
  <c r="L26" i="1"/>
  <c r="K26" i="1"/>
  <c r="N25" i="1"/>
  <c r="P25" i="1" s="1"/>
  <c r="L25" i="1"/>
  <c r="K25" i="1"/>
  <c r="L24" i="1"/>
  <c r="K24" i="1"/>
  <c r="N24" i="1" s="1"/>
  <c r="P24" i="1" s="1"/>
  <c r="L23" i="1"/>
  <c r="K23" i="1"/>
  <c r="N23" i="1" s="1"/>
  <c r="P23" i="1" s="1"/>
  <c r="N22" i="1"/>
  <c r="P22" i="1" s="1"/>
  <c r="L22" i="1"/>
  <c r="K22" i="1"/>
  <c r="N21" i="1"/>
  <c r="P21" i="1" s="1"/>
  <c r="L21" i="1"/>
  <c r="K21" i="1"/>
  <c r="L20" i="1"/>
  <c r="K20" i="1"/>
  <c r="N20" i="1" s="1"/>
  <c r="P20" i="1" s="1"/>
  <c r="L19" i="1"/>
  <c r="K19" i="1"/>
  <c r="N19" i="1" s="1"/>
  <c r="P19" i="1" s="1"/>
  <c r="N18" i="1"/>
  <c r="P18" i="1" s="1"/>
  <c r="L18" i="1"/>
  <c r="K18" i="1"/>
  <c r="N17" i="1"/>
  <c r="P17" i="1" s="1"/>
  <c r="L17" i="1"/>
  <c r="K17" i="1"/>
  <c r="L16" i="1"/>
  <c r="K16" i="1"/>
  <c r="N16" i="1" s="1"/>
  <c r="P16" i="1" s="1"/>
  <c r="L15" i="1"/>
  <c r="K15" i="1"/>
  <c r="N15" i="1" s="1"/>
  <c r="P15" i="1" s="1"/>
  <c r="N14" i="1"/>
  <c r="P14" i="1" s="1"/>
  <c r="L14" i="1"/>
  <c r="K14" i="1"/>
  <c r="N13" i="1"/>
  <c r="O19" i="1" s="1"/>
  <c r="L13" i="1"/>
  <c r="K13" i="1"/>
  <c r="L12" i="1"/>
  <c r="K12" i="1"/>
  <c r="N12" i="1" s="1"/>
  <c r="P12" i="1" s="1"/>
  <c r="L11" i="1"/>
  <c r="K11" i="1"/>
  <c r="N11" i="1" s="1"/>
  <c r="P11" i="1" s="1"/>
  <c r="N10" i="1"/>
  <c r="P10" i="1" s="1"/>
  <c r="L10" i="1"/>
  <c r="K10" i="1"/>
  <c r="N9" i="1"/>
  <c r="O15" i="1" s="1"/>
  <c r="L9" i="1"/>
  <c r="K9" i="1"/>
  <c r="L8" i="1"/>
  <c r="K8" i="1"/>
  <c r="N8" i="1" s="1"/>
  <c r="L7" i="1"/>
  <c r="K7" i="1"/>
  <c r="N7" i="1" s="1"/>
  <c r="L6" i="1"/>
  <c r="K6" i="1"/>
  <c r="N6" i="1" s="1"/>
  <c r="P6" i="1" s="1"/>
  <c r="L5" i="1"/>
  <c r="K5" i="1"/>
  <c r="N5" i="1" s="1"/>
  <c r="O8" i="1" s="1"/>
  <c r="L4" i="1"/>
  <c r="K4" i="1"/>
  <c r="N4" i="1" s="1"/>
  <c r="O7" i="1" s="1"/>
  <c r="L3" i="1"/>
  <c r="K3" i="1"/>
  <c r="N3" i="1" s="1"/>
  <c r="O6" i="1" s="1"/>
  <c r="O47" i="1" l="1"/>
  <c r="P38" i="1"/>
  <c r="O55" i="1"/>
  <c r="Q55" i="1" s="1"/>
  <c r="P46" i="1"/>
  <c r="Q46" i="1" s="1"/>
  <c r="O51" i="1"/>
  <c r="P42" i="1"/>
  <c r="O59" i="1"/>
  <c r="P50" i="1"/>
  <c r="Q50" i="1" s="1"/>
  <c r="Q59" i="1"/>
  <c r="O43" i="1"/>
  <c r="O37" i="1"/>
  <c r="O40" i="1"/>
  <c r="P34" i="1"/>
  <c r="O45" i="1"/>
  <c r="P36" i="1"/>
  <c r="O53" i="1"/>
  <c r="P44" i="1"/>
  <c r="Q44" i="1" s="1"/>
  <c r="O61" i="1"/>
  <c r="P52" i="1"/>
  <c r="Q52" i="1" s="1"/>
  <c r="Q60" i="1"/>
  <c r="Q61" i="1"/>
  <c r="O39" i="1"/>
  <c r="O42" i="1"/>
  <c r="O36" i="1"/>
  <c r="P33" i="1"/>
  <c r="O41" i="1"/>
  <c r="O44" i="1"/>
  <c r="O38" i="1"/>
  <c r="P35" i="1"/>
  <c r="O49" i="1"/>
  <c r="P40" i="1"/>
  <c r="Q40" i="1" s="1"/>
  <c r="O57" i="1"/>
  <c r="Q57" i="1" s="1"/>
  <c r="P48" i="1"/>
  <c r="Q48" i="1" s="1"/>
  <c r="Q56" i="1"/>
  <c r="P37" i="1"/>
  <c r="Q37" i="1" s="1"/>
  <c r="P39" i="1"/>
  <c r="P41" i="1"/>
  <c r="Q41" i="1" s="1"/>
  <c r="P43" i="1"/>
  <c r="Q43" i="1" s="1"/>
  <c r="P45" i="1"/>
  <c r="Q45" i="1" s="1"/>
  <c r="P47" i="1"/>
  <c r="P49" i="1"/>
  <c r="Q49" i="1" s="1"/>
  <c r="P51" i="1"/>
  <c r="P53" i="1"/>
  <c r="Q53" i="1" s="1"/>
  <c r="Q10" i="1"/>
  <c r="R10" i="1" s="1"/>
  <c r="Q18" i="1"/>
  <c r="R18" i="1" s="1"/>
  <c r="O14" i="1"/>
  <c r="Q14" i="1" s="1"/>
  <c r="R14" i="1" s="1"/>
  <c r="P8" i="1"/>
  <c r="O11" i="1"/>
  <c r="O13" i="1"/>
  <c r="O10" i="1"/>
  <c r="P7" i="1"/>
  <c r="Q11" i="1"/>
  <c r="R11" i="1" s="1"/>
  <c r="Q15" i="1"/>
  <c r="R15" i="1" s="1"/>
  <c r="Q19" i="1"/>
  <c r="R19" i="1" s="1"/>
  <c r="O12" i="1"/>
  <c r="Q12" i="1" s="1"/>
  <c r="R12" i="1" s="1"/>
  <c r="O16" i="1"/>
  <c r="O17" i="1"/>
  <c r="O18" i="1"/>
  <c r="O20" i="1"/>
  <c r="Q20" i="1" s="1"/>
  <c r="R20" i="1" s="1"/>
  <c r="O21" i="1"/>
  <c r="Q21" i="1" s="1"/>
  <c r="R21" i="1" s="1"/>
  <c r="O22" i="1"/>
  <c r="Q22" i="1" s="1"/>
  <c r="R22" i="1" s="1"/>
  <c r="O23" i="1"/>
  <c r="Q23" i="1" s="1"/>
  <c r="R23" i="1" s="1"/>
  <c r="O24" i="1"/>
  <c r="Q24" i="1" s="1"/>
  <c r="R24" i="1" s="1"/>
  <c r="O25" i="1"/>
  <c r="O26" i="1"/>
  <c r="Q26" i="1" s="1"/>
  <c r="R26" i="1" s="1"/>
  <c r="P9" i="1"/>
  <c r="P13" i="1"/>
  <c r="O9" i="1"/>
  <c r="Q51" i="1" l="1"/>
  <c r="Q36" i="1"/>
  <c r="Q47" i="1"/>
  <c r="Q39" i="1"/>
  <c r="Q42" i="1"/>
  <c r="Q38" i="1"/>
  <c r="Q16" i="1"/>
  <c r="R16" i="1" s="1"/>
  <c r="Q25" i="1"/>
  <c r="R25" i="1" s="1"/>
  <c r="Q17" i="1"/>
  <c r="R17" i="1" s="1"/>
  <c r="Q13" i="1"/>
  <c r="R13" i="1" s="1"/>
  <c r="Q9" i="1"/>
</calcChain>
</file>

<file path=xl/sharedStrings.xml><?xml version="1.0" encoding="utf-8"?>
<sst xmlns="http://schemas.openxmlformats.org/spreadsheetml/2006/main" count="194" uniqueCount="40">
  <si>
    <t>Experiment</t>
  </si>
  <si>
    <t>Viable cell counts per 0.1 mL</t>
  </si>
  <si>
    <t>Sample</t>
  </si>
  <si>
    <t>Aliquot</t>
  </si>
  <si>
    <t>Treatment</t>
  </si>
  <si>
    <t>OD600 after outgrowth</t>
  </si>
  <si>
    <t>Time (h)</t>
  </si>
  <si>
    <t>Volume for back dilution (mL)</t>
  </si>
  <si>
    <t>Average</t>
  </si>
  <si>
    <t>Std Dev</t>
  </si>
  <si>
    <t>Dilution factor</t>
  </si>
  <si>
    <t>cells/mL</t>
  </si>
  <si>
    <t>Number of cells in inoculum</t>
  </si>
  <si>
    <t>Number of cells after growth</t>
  </si>
  <si>
    <t>Doubling time</t>
  </si>
  <si>
    <t>Number of generations</t>
  </si>
  <si>
    <t>A</t>
  </si>
  <si>
    <t>Library</t>
  </si>
  <si>
    <t>N/A initial library</t>
  </si>
  <si>
    <t>N/A</t>
  </si>
  <si>
    <t>B</t>
  </si>
  <si>
    <t>C</t>
  </si>
  <si>
    <t>Starter Culture</t>
  </si>
  <si>
    <t>Vehicle</t>
  </si>
  <si>
    <t>15 ng/mL MMC</t>
  </si>
  <si>
    <t>Sequencing sample ID(s)</t>
  </si>
  <si>
    <t>Sequencing reads</t>
  </si>
  <si>
    <t>Reads mapped</t>
  </si>
  <si>
    <t>Tnsites with &gt;= 10 reads</t>
  </si>
  <si>
    <t>Mitomycin C</t>
  </si>
  <si>
    <r>
      <t xml:space="preserve">50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mL MMS</t>
    </r>
  </si>
  <si>
    <t>25 ng/mL Phleomycin</t>
  </si>
  <si>
    <t>ND</t>
  </si>
  <si>
    <t>MMS &amp; Pheomycin</t>
  </si>
  <si>
    <t>42031 &amp; 44784</t>
  </si>
  <si>
    <t>42790 &amp; 44785</t>
  </si>
  <si>
    <t>42791 &amp; 44786</t>
  </si>
  <si>
    <t>42038 &amp; 44787</t>
  </si>
  <si>
    <t>42046 &amp; 44788</t>
  </si>
  <si>
    <t>42047 &amp; 447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6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/>
    <xf numFmtId="11" fontId="0" fillId="0" borderId="0" xfId="0" applyNumberFormat="1"/>
    <xf numFmtId="2" fontId="0" fillId="0" borderId="0" xfId="0" applyNumberFormat="1"/>
    <xf numFmtId="166" fontId="0" fillId="0" borderId="0" xfId="1" applyNumberFormat="1" applyFont="1"/>
    <xf numFmtId="166" fontId="3" fillId="0" borderId="0" xfId="1" applyNumberFormat="1" applyFont="1" applyAlignment="1">
      <alignment vertical="center"/>
    </xf>
    <xf numFmtId="3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2"/>
  <sheetViews>
    <sheetView tabSelected="1" topLeftCell="A37" zoomScale="80" zoomScaleNormal="80" workbookViewId="0">
      <selection activeCell="V60" sqref="V60"/>
    </sheetView>
  </sheetViews>
  <sheetFormatPr defaultRowHeight="15" x14ac:dyDescent="0.25"/>
  <cols>
    <col min="20" max="20" width="15.42578125" customWidth="1"/>
    <col min="21" max="21" width="13.5703125" customWidth="1"/>
  </cols>
  <sheetData>
    <row r="1" spans="1:22" x14ac:dyDescent="0.25">
      <c r="H1" s="1" t="s">
        <v>1</v>
      </c>
      <c r="I1" s="1"/>
      <c r="J1" s="1"/>
    </row>
    <row r="2" spans="1:22" x14ac:dyDescent="0.25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>
        <v>1</v>
      </c>
      <c r="I2">
        <v>2</v>
      </c>
      <c r="J2">
        <v>3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  <c r="Q2" t="s">
        <v>14</v>
      </c>
      <c r="R2" t="s">
        <v>15</v>
      </c>
      <c r="S2" t="s">
        <v>25</v>
      </c>
      <c r="T2" t="s">
        <v>26</v>
      </c>
      <c r="U2" t="s">
        <v>27</v>
      </c>
      <c r="V2" t="s">
        <v>28</v>
      </c>
    </row>
    <row r="3" spans="1:22" x14ac:dyDescent="0.25">
      <c r="A3" s="1" t="s">
        <v>29</v>
      </c>
      <c r="B3">
        <v>1</v>
      </c>
      <c r="C3" t="s">
        <v>16</v>
      </c>
      <c r="D3" t="s">
        <v>17</v>
      </c>
      <c r="E3" t="s">
        <v>18</v>
      </c>
      <c r="F3" t="s">
        <v>19</v>
      </c>
      <c r="G3">
        <v>0.27</v>
      </c>
      <c r="H3">
        <v>40</v>
      </c>
      <c r="I3">
        <v>51</v>
      </c>
      <c r="J3">
        <v>18</v>
      </c>
      <c r="K3" s="2">
        <f>AVERAGE(H3:J3)</f>
        <v>36.333333333333336</v>
      </c>
      <c r="L3" s="2">
        <f>STDEVA(H3:J3)</f>
        <v>16.802777548171409</v>
      </c>
      <c r="M3" s="3">
        <v>9.9999999999999995E-8</v>
      </c>
      <c r="N3" s="3">
        <f>(K3/0.1)/M3</f>
        <v>3633333333.3333335</v>
      </c>
      <c r="O3" t="s">
        <v>19</v>
      </c>
      <c r="P3" t="s">
        <v>19</v>
      </c>
      <c r="S3">
        <v>42025</v>
      </c>
      <c r="T3" s="5">
        <v>27095269</v>
      </c>
      <c r="U3" s="6">
        <v>25717552</v>
      </c>
      <c r="V3" s="7">
        <v>124742</v>
      </c>
    </row>
    <row r="4" spans="1:22" x14ac:dyDescent="0.25">
      <c r="A4" s="1"/>
      <c r="B4">
        <v>2</v>
      </c>
      <c r="C4" t="s">
        <v>20</v>
      </c>
      <c r="D4" t="s">
        <v>17</v>
      </c>
      <c r="E4" t="s">
        <v>18</v>
      </c>
      <c r="F4" t="s">
        <v>19</v>
      </c>
      <c r="G4">
        <v>0.27</v>
      </c>
      <c r="H4">
        <v>46</v>
      </c>
      <c r="I4">
        <v>57</v>
      </c>
      <c r="J4">
        <v>67</v>
      </c>
      <c r="K4" s="2">
        <f t="shared" ref="K4:K26" si="0">AVERAGE(H4:J4)</f>
        <v>56.666666666666664</v>
      </c>
      <c r="L4" s="2">
        <f t="shared" ref="L4:L26" si="1">STDEVA(H4:J4)</f>
        <v>10.503967504392472</v>
      </c>
      <c r="M4" s="3">
        <v>9.9999999999999995E-8</v>
      </c>
      <c r="N4" s="3">
        <f t="shared" ref="N4:N26" si="2">(K4/0.1)/M4</f>
        <v>5666666666.666667</v>
      </c>
      <c r="O4" t="s">
        <v>19</v>
      </c>
      <c r="P4" t="s">
        <v>19</v>
      </c>
      <c r="S4">
        <v>42788</v>
      </c>
      <c r="T4" s="5">
        <v>22109390</v>
      </c>
      <c r="U4" s="6">
        <v>20998165</v>
      </c>
      <c r="V4" s="7">
        <v>122781</v>
      </c>
    </row>
    <row r="5" spans="1:22" x14ac:dyDescent="0.25">
      <c r="A5" s="1"/>
      <c r="B5">
        <v>3</v>
      </c>
      <c r="C5" t="s">
        <v>21</v>
      </c>
      <c r="D5" t="s">
        <v>17</v>
      </c>
      <c r="E5" t="s">
        <v>18</v>
      </c>
      <c r="F5" t="s">
        <v>19</v>
      </c>
      <c r="G5">
        <v>0.27</v>
      </c>
      <c r="H5">
        <v>31</v>
      </c>
      <c r="I5">
        <v>128</v>
      </c>
      <c r="J5">
        <v>57</v>
      </c>
      <c r="K5" s="2">
        <f t="shared" si="0"/>
        <v>72</v>
      </c>
      <c r="L5" s="2">
        <f t="shared" si="1"/>
        <v>50.209560842532767</v>
      </c>
      <c r="M5" s="3">
        <v>9.9999999999999995E-8</v>
      </c>
      <c r="N5" s="3">
        <f t="shared" si="2"/>
        <v>7200000000</v>
      </c>
      <c r="O5" t="s">
        <v>19</v>
      </c>
      <c r="P5" t="s">
        <v>19</v>
      </c>
      <c r="S5">
        <v>42027</v>
      </c>
      <c r="T5" s="5">
        <v>28673680</v>
      </c>
      <c r="U5" s="6">
        <v>27266350</v>
      </c>
      <c r="V5" s="7">
        <v>125359</v>
      </c>
    </row>
    <row r="6" spans="1:22" x14ac:dyDescent="0.25">
      <c r="A6" s="1"/>
      <c r="B6">
        <v>4</v>
      </c>
      <c r="C6" t="s">
        <v>16</v>
      </c>
      <c r="D6" t="s">
        <v>22</v>
      </c>
      <c r="E6">
        <v>0.80100000000000005</v>
      </c>
      <c r="F6">
        <v>4.5</v>
      </c>
      <c r="G6">
        <v>1.5609999999999999</v>
      </c>
      <c r="H6">
        <v>54</v>
      </c>
      <c r="I6">
        <v>37</v>
      </c>
      <c r="J6">
        <v>37</v>
      </c>
      <c r="K6" s="2">
        <f t="shared" si="0"/>
        <v>42.666666666666664</v>
      </c>
      <c r="L6" s="2">
        <f t="shared" si="1"/>
        <v>9.814954576223645</v>
      </c>
      <c r="M6" s="3">
        <v>1.0000000000000001E-5</v>
      </c>
      <c r="N6" s="3">
        <f>(K6/0.1)/M6</f>
        <v>42666666.666666657</v>
      </c>
      <c r="O6" s="3">
        <f>N3*G3</f>
        <v>981000000.00000012</v>
      </c>
      <c r="P6" s="3">
        <f>(50+G3)*N6</f>
        <v>2144853333.333333</v>
      </c>
      <c r="S6">
        <v>42789</v>
      </c>
      <c r="T6" s="5">
        <v>19049867</v>
      </c>
      <c r="U6" s="6">
        <v>18068418</v>
      </c>
      <c r="V6" s="7">
        <v>112657</v>
      </c>
    </row>
    <row r="7" spans="1:22" x14ac:dyDescent="0.25">
      <c r="A7" s="1"/>
      <c r="B7">
        <v>5</v>
      </c>
      <c r="C7" t="s">
        <v>20</v>
      </c>
      <c r="D7" t="s">
        <v>22</v>
      </c>
      <c r="E7">
        <v>0.79500000000000004</v>
      </c>
      <c r="F7">
        <v>4.5</v>
      </c>
      <c r="G7">
        <v>1.5720000000000001</v>
      </c>
      <c r="H7">
        <v>70</v>
      </c>
      <c r="I7">
        <v>53</v>
      </c>
      <c r="J7">
        <v>57</v>
      </c>
      <c r="K7" s="2">
        <f t="shared" si="0"/>
        <v>60</v>
      </c>
      <c r="L7" s="2">
        <f t="shared" si="1"/>
        <v>8.8881944173155887</v>
      </c>
      <c r="M7" s="3">
        <v>1.0000000000000001E-5</v>
      </c>
      <c r="N7" s="3">
        <f t="shared" si="2"/>
        <v>59999999.999999993</v>
      </c>
      <c r="O7" s="3">
        <f t="shared" ref="O7:O8" si="3">N4*G4</f>
        <v>1530000000.0000002</v>
      </c>
      <c r="P7" s="3">
        <f t="shared" ref="P7:P11" si="4">(50+G4)*N7</f>
        <v>3016200000</v>
      </c>
      <c r="S7">
        <v>42029</v>
      </c>
      <c r="T7" s="5">
        <v>27350268</v>
      </c>
      <c r="U7" s="6">
        <v>26157733</v>
      </c>
      <c r="V7" s="7">
        <v>117909</v>
      </c>
    </row>
    <row r="8" spans="1:22" x14ac:dyDescent="0.25">
      <c r="A8" s="1"/>
      <c r="B8">
        <v>6</v>
      </c>
      <c r="C8" t="s">
        <v>21</v>
      </c>
      <c r="D8" t="s">
        <v>22</v>
      </c>
      <c r="E8">
        <v>0.92300000000000004</v>
      </c>
      <c r="F8">
        <v>4.5</v>
      </c>
      <c r="G8">
        <v>1.3540000000000001</v>
      </c>
      <c r="H8">
        <v>31</v>
      </c>
      <c r="I8">
        <v>60</v>
      </c>
      <c r="J8">
        <v>83</v>
      </c>
      <c r="K8" s="2">
        <f t="shared" si="0"/>
        <v>58</v>
      </c>
      <c r="L8" s="2">
        <f t="shared" si="1"/>
        <v>26.057628441590765</v>
      </c>
      <c r="M8" s="3">
        <v>1.0000000000000001E-5</v>
      </c>
      <c r="N8" s="3">
        <f t="shared" si="2"/>
        <v>57999999.999999993</v>
      </c>
      <c r="O8" s="3">
        <f t="shared" si="3"/>
        <v>1944000000.0000002</v>
      </c>
      <c r="P8" s="3">
        <f t="shared" si="4"/>
        <v>2915660000</v>
      </c>
      <c r="S8">
        <v>42030</v>
      </c>
      <c r="T8" s="5">
        <v>21325594</v>
      </c>
      <c r="U8" s="6">
        <v>20234204</v>
      </c>
      <c r="V8" s="7">
        <v>113777</v>
      </c>
    </row>
    <row r="9" spans="1:22" x14ac:dyDescent="0.25">
      <c r="A9" s="1"/>
      <c r="B9">
        <v>7</v>
      </c>
      <c r="C9" t="s">
        <v>16</v>
      </c>
      <c r="D9" s="1" t="s">
        <v>23</v>
      </c>
      <c r="E9">
        <v>1.91</v>
      </c>
      <c r="F9">
        <v>3</v>
      </c>
      <c r="G9">
        <v>0.65400000000000003</v>
      </c>
      <c r="H9">
        <v>243</v>
      </c>
      <c r="I9">
        <v>168</v>
      </c>
      <c r="J9">
        <v>209</v>
      </c>
      <c r="K9" s="2">
        <f t="shared" si="0"/>
        <v>206.66666666666666</v>
      </c>
      <c r="L9" s="2">
        <f t="shared" si="1"/>
        <v>37.554404979087813</v>
      </c>
      <c r="M9" s="3">
        <v>1.0000000000000001E-5</v>
      </c>
      <c r="N9" s="3">
        <f t="shared" si="2"/>
        <v>206666666.66666663</v>
      </c>
      <c r="O9" s="3">
        <f>N6*G6</f>
        <v>66602666.666666649</v>
      </c>
      <c r="P9" s="3">
        <f>(25+G6)*N9</f>
        <v>5489273333.3333321</v>
      </c>
      <c r="Q9" s="4">
        <f>(F9*60)/((LN(P9/O9))/LN(2))</f>
        <v>28.280136757841081</v>
      </c>
      <c r="R9">
        <f>(F9*60)/Q9</f>
        <v>6.3648914268454648</v>
      </c>
      <c r="S9" t="s">
        <v>34</v>
      </c>
      <c r="T9" s="5">
        <v>28870515</v>
      </c>
      <c r="U9" s="6">
        <v>26868722</v>
      </c>
      <c r="V9" s="7">
        <v>110169</v>
      </c>
    </row>
    <row r="10" spans="1:22" x14ac:dyDescent="0.25">
      <c r="A10" s="1"/>
      <c r="B10">
        <v>8</v>
      </c>
      <c r="C10" t="s">
        <v>20</v>
      </c>
      <c r="D10" s="1"/>
      <c r="E10">
        <v>1.84</v>
      </c>
      <c r="F10">
        <v>3</v>
      </c>
      <c r="G10">
        <v>0.67900000000000005</v>
      </c>
      <c r="H10">
        <v>183</v>
      </c>
      <c r="I10">
        <v>185</v>
      </c>
      <c r="J10">
        <v>231</v>
      </c>
      <c r="K10" s="2">
        <f t="shared" si="0"/>
        <v>199.66666666666666</v>
      </c>
      <c r="L10" s="2">
        <f t="shared" si="1"/>
        <v>27.153882472555111</v>
      </c>
      <c r="M10" s="3">
        <v>1.0000000000000001E-5</v>
      </c>
      <c r="N10" s="3">
        <f t="shared" si="2"/>
        <v>199666666.66666663</v>
      </c>
      <c r="O10" s="3">
        <f t="shared" ref="O10:O11" si="5">N7*G7</f>
        <v>94319999.999999985</v>
      </c>
      <c r="P10" s="3">
        <f t="shared" ref="P10:P11" si="6">(25+G7)*N10</f>
        <v>5305542666.6666651</v>
      </c>
      <c r="Q10" s="4">
        <f t="shared" ref="Q10:Q26" si="7">(F10*60)/((LN(P10/O10))/LN(2))</f>
        <v>30.960855744305359</v>
      </c>
      <c r="R10">
        <f t="shared" ref="R10:R26" si="8">(F10*60)/Q10</f>
        <v>5.8137927932792186</v>
      </c>
      <c r="S10" t="s">
        <v>35</v>
      </c>
      <c r="T10" s="5">
        <v>21718518</v>
      </c>
      <c r="U10" s="6">
        <v>20347670</v>
      </c>
      <c r="V10" s="7">
        <v>106578</v>
      </c>
    </row>
    <row r="11" spans="1:22" x14ac:dyDescent="0.25">
      <c r="A11" s="1"/>
      <c r="B11">
        <v>9</v>
      </c>
      <c r="C11" t="s">
        <v>21</v>
      </c>
      <c r="D11" s="1"/>
      <c r="E11">
        <v>1.97</v>
      </c>
      <c r="F11">
        <v>3</v>
      </c>
      <c r="G11">
        <v>0.63500000000000001</v>
      </c>
      <c r="H11">
        <v>258</v>
      </c>
      <c r="I11">
        <v>254</v>
      </c>
      <c r="J11">
        <v>252</v>
      </c>
      <c r="K11" s="2">
        <f t="shared" si="0"/>
        <v>254.66666666666666</v>
      </c>
      <c r="L11" s="2">
        <f t="shared" si="1"/>
        <v>3.0550504633038935</v>
      </c>
      <c r="M11" s="3">
        <v>1.0000000000000001E-5</v>
      </c>
      <c r="N11" s="3">
        <f t="shared" si="2"/>
        <v>254666666.66666663</v>
      </c>
      <c r="O11" s="3">
        <f t="shared" si="5"/>
        <v>78532000</v>
      </c>
      <c r="P11" s="3">
        <f t="shared" si="6"/>
        <v>6711485333.3333321</v>
      </c>
      <c r="Q11" s="4">
        <f t="shared" si="7"/>
        <v>28.049583268040763</v>
      </c>
      <c r="R11">
        <f t="shared" si="8"/>
        <v>6.4172076383426724</v>
      </c>
      <c r="S11" t="s">
        <v>36</v>
      </c>
      <c r="T11" s="5">
        <v>27672326</v>
      </c>
      <c r="U11" s="6">
        <v>26068577</v>
      </c>
      <c r="V11" s="7">
        <v>109800</v>
      </c>
    </row>
    <row r="12" spans="1:22" x14ac:dyDescent="0.25">
      <c r="A12" s="1"/>
      <c r="B12">
        <v>10</v>
      </c>
      <c r="C12" t="s">
        <v>16</v>
      </c>
      <c r="D12" s="1" t="s">
        <v>24</v>
      </c>
      <c r="E12">
        <v>1.52</v>
      </c>
      <c r="F12">
        <v>3</v>
      </c>
      <c r="G12">
        <v>0.82199999999999995</v>
      </c>
      <c r="H12">
        <v>47</v>
      </c>
      <c r="I12">
        <v>41</v>
      </c>
      <c r="J12">
        <v>55</v>
      </c>
      <c r="K12" s="2">
        <f t="shared" si="0"/>
        <v>47.666666666666664</v>
      </c>
      <c r="L12" s="2">
        <f t="shared" si="1"/>
        <v>7.0237691685685038</v>
      </c>
      <c r="M12" s="3">
        <v>1.0000000000000001E-5</v>
      </c>
      <c r="N12" s="3">
        <f t="shared" si="2"/>
        <v>47666666.666666657</v>
      </c>
      <c r="O12" s="3">
        <f>N6*G6</f>
        <v>66602666.666666649</v>
      </c>
      <c r="P12" s="3">
        <f>(25+G6)*N12</f>
        <v>1266074333.333333</v>
      </c>
      <c r="Q12" s="4">
        <f t="shared" si="7"/>
        <v>42.366514826157378</v>
      </c>
      <c r="R12">
        <f t="shared" si="8"/>
        <v>4.2486383583496172</v>
      </c>
      <c r="S12">
        <v>42792</v>
      </c>
      <c r="T12" s="5">
        <v>19391494</v>
      </c>
      <c r="U12" s="6">
        <v>18355525</v>
      </c>
      <c r="V12" s="7">
        <v>104348</v>
      </c>
    </row>
    <row r="13" spans="1:22" x14ac:dyDescent="0.25">
      <c r="A13" s="1"/>
      <c r="B13">
        <v>11</v>
      </c>
      <c r="C13" t="s">
        <v>20</v>
      </c>
      <c r="D13" s="1"/>
      <c r="E13">
        <v>1.57</v>
      </c>
      <c r="F13">
        <v>3</v>
      </c>
      <c r="G13">
        <v>0.79600000000000004</v>
      </c>
      <c r="H13">
        <v>41</v>
      </c>
      <c r="I13">
        <v>57</v>
      </c>
      <c r="J13">
        <v>47</v>
      </c>
      <c r="K13" s="2">
        <f t="shared" si="0"/>
        <v>48.333333333333336</v>
      </c>
      <c r="L13" s="2">
        <f t="shared" si="1"/>
        <v>8.08290376865477</v>
      </c>
      <c r="M13" s="3">
        <v>1.0000000000000001E-5</v>
      </c>
      <c r="N13" s="3">
        <f t="shared" si="2"/>
        <v>48333333.333333328</v>
      </c>
      <c r="O13" s="3">
        <f t="shared" ref="O13:O14" si="9">N7*G7</f>
        <v>94319999.999999985</v>
      </c>
      <c r="P13" s="3">
        <f t="shared" ref="P13:P14" si="10">(25+G7)*N13</f>
        <v>1284313333.3333333</v>
      </c>
      <c r="Q13" s="4">
        <f t="shared" si="7"/>
        <v>47.779707638000538</v>
      </c>
      <c r="R13">
        <f t="shared" si="8"/>
        <v>3.7672896905053679</v>
      </c>
      <c r="S13">
        <v>42035</v>
      </c>
      <c r="T13" s="5">
        <v>22235738</v>
      </c>
      <c r="U13" s="6">
        <v>21188844</v>
      </c>
      <c r="V13" s="7">
        <v>107052</v>
      </c>
    </row>
    <row r="14" spans="1:22" x14ac:dyDescent="0.25">
      <c r="A14" s="1"/>
      <c r="B14">
        <v>12</v>
      </c>
      <c r="C14" t="s">
        <v>21</v>
      </c>
      <c r="D14" s="1"/>
      <c r="E14">
        <v>1.63</v>
      </c>
      <c r="F14">
        <v>3</v>
      </c>
      <c r="G14">
        <v>0.76700000000000002</v>
      </c>
      <c r="H14">
        <v>66</v>
      </c>
      <c r="I14">
        <v>52</v>
      </c>
      <c r="J14">
        <v>55</v>
      </c>
      <c r="K14" s="2">
        <f t="shared" si="0"/>
        <v>57.666666666666664</v>
      </c>
      <c r="L14" s="2">
        <f t="shared" si="1"/>
        <v>7.3711147958319732</v>
      </c>
      <c r="M14" s="3">
        <v>1.0000000000000001E-5</v>
      </c>
      <c r="N14" s="3">
        <f t="shared" si="2"/>
        <v>57666666.666666657</v>
      </c>
      <c r="O14" s="3">
        <f t="shared" si="9"/>
        <v>78532000</v>
      </c>
      <c r="P14" s="3">
        <f t="shared" si="10"/>
        <v>1519747333.333333</v>
      </c>
      <c r="Q14" s="4">
        <f t="shared" si="7"/>
        <v>42.111104160682657</v>
      </c>
      <c r="R14">
        <f t="shared" si="8"/>
        <v>4.2744070379436483</v>
      </c>
      <c r="S14">
        <v>44782</v>
      </c>
      <c r="T14" s="5">
        <v>37911017</v>
      </c>
      <c r="U14" s="6">
        <v>34690534</v>
      </c>
      <c r="V14" s="7">
        <v>112553</v>
      </c>
    </row>
    <row r="15" spans="1:22" x14ac:dyDescent="0.25">
      <c r="A15" s="1"/>
      <c r="B15">
        <v>13</v>
      </c>
      <c r="C15" t="s">
        <v>16</v>
      </c>
      <c r="D15" s="1" t="s">
        <v>23</v>
      </c>
      <c r="E15">
        <v>1.5</v>
      </c>
      <c r="F15">
        <v>3</v>
      </c>
      <c r="G15">
        <v>0.83299999999999996</v>
      </c>
      <c r="H15">
        <v>163</v>
      </c>
      <c r="I15">
        <v>171</v>
      </c>
      <c r="J15">
        <v>189</v>
      </c>
      <c r="K15" s="2">
        <f t="shared" si="0"/>
        <v>174.33333333333334</v>
      </c>
      <c r="L15" s="2">
        <f t="shared" si="1"/>
        <v>13.316656236958785</v>
      </c>
      <c r="M15" s="3">
        <v>1.0000000000000001E-5</v>
      </c>
      <c r="N15" s="3">
        <f t="shared" si="2"/>
        <v>174333333.33333331</v>
      </c>
      <c r="O15" s="3">
        <f>N9*G9</f>
        <v>135159999.99999997</v>
      </c>
      <c r="P15" s="3">
        <f>(25+G9)*N15</f>
        <v>4472347333.333333</v>
      </c>
      <c r="Q15" s="4">
        <f t="shared" si="7"/>
        <v>35.655623194117695</v>
      </c>
      <c r="R15">
        <f t="shared" si="8"/>
        <v>5.0482920749985825</v>
      </c>
      <c r="S15">
        <v>42037</v>
      </c>
      <c r="T15" s="5">
        <v>16252503</v>
      </c>
      <c r="U15" s="6">
        <v>15422397</v>
      </c>
      <c r="V15" s="7">
        <v>100441</v>
      </c>
    </row>
    <row r="16" spans="1:22" x14ac:dyDescent="0.25">
      <c r="A16" s="1"/>
      <c r="B16">
        <v>14</v>
      </c>
      <c r="C16" t="s">
        <v>20</v>
      </c>
      <c r="D16" s="1"/>
      <c r="E16">
        <v>1.45</v>
      </c>
      <c r="F16">
        <v>3</v>
      </c>
      <c r="G16">
        <v>0.86199999999999999</v>
      </c>
      <c r="H16">
        <v>173</v>
      </c>
      <c r="I16">
        <v>151</v>
      </c>
      <c r="J16">
        <v>154</v>
      </c>
      <c r="K16" s="2">
        <f t="shared" si="0"/>
        <v>159.33333333333334</v>
      </c>
      <c r="L16" s="2">
        <f t="shared" si="1"/>
        <v>11.930353445448855</v>
      </c>
      <c r="M16" s="3">
        <v>1.0000000000000001E-5</v>
      </c>
      <c r="N16" s="3">
        <f t="shared" si="2"/>
        <v>159333333.33333331</v>
      </c>
      <c r="O16" s="3">
        <f t="shared" ref="O16:O26" si="11">N10*G10</f>
        <v>135573666.66666666</v>
      </c>
      <c r="P16" s="3">
        <f t="shared" ref="P16:P26" si="12">(25+G10)*N16</f>
        <v>4091520666.666666</v>
      </c>
      <c r="Q16" s="4">
        <f t="shared" si="7"/>
        <v>36.618946230068609</v>
      </c>
      <c r="R16">
        <f t="shared" si="8"/>
        <v>4.9154882521495962</v>
      </c>
      <c r="S16" t="s">
        <v>37</v>
      </c>
      <c r="T16" s="5">
        <v>25055507</v>
      </c>
      <c r="U16" s="6">
        <v>23506462</v>
      </c>
      <c r="V16" s="7">
        <v>107195</v>
      </c>
    </row>
    <row r="17" spans="1:22" x14ac:dyDescent="0.25">
      <c r="A17" s="1"/>
      <c r="B17">
        <v>15</v>
      </c>
      <c r="C17" t="s">
        <v>21</v>
      </c>
      <c r="D17" s="1"/>
      <c r="E17">
        <v>1.32</v>
      </c>
      <c r="F17">
        <v>3</v>
      </c>
      <c r="G17">
        <v>0.94699999999999995</v>
      </c>
      <c r="H17">
        <v>133</v>
      </c>
      <c r="I17">
        <v>154</v>
      </c>
      <c r="J17">
        <v>174</v>
      </c>
      <c r="K17" s="2">
        <f t="shared" si="0"/>
        <v>153.66666666666666</v>
      </c>
      <c r="L17" s="2">
        <f t="shared" si="1"/>
        <v>20.502032419575766</v>
      </c>
      <c r="M17" s="3">
        <v>1.0000000000000001E-5</v>
      </c>
      <c r="N17" s="3">
        <f t="shared" si="2"/>
        <v>153666666.66666663</v>
      </c>
      <c r="O17" s="3">
        <f t="shared" si="11"/>
        <v>161713333.33333331</v>
      </c>
      <c r="P17" s="3">
        <f t="shared" si="12"/>
        <v>3939244999.999999</v>
      </c>
      <c r="Q17" s="4">
        <f t="shared" si="7"/>
        <v>39.075995057551033</v>
      </c>
      <c r="R17">
        <f t="shared" si="8"/>
        <v>4.606408608018719</v>
      </c>
      <c r="S17">
        <v>42039</v>
      </c>
      <c r="T17" s="5">
        <v>17499289</v>
      </c>
      <c r="U17" s="6">
        <v>16657662</v>
      </c>
      <c r="V17" s="7">
        <v>101421</v>
      </c>
    </row>
    <row r="18" spans="1:22" x14ac:dyDescent="0.25">
      <c r="A18" s="1"/>
      <c r="B18">
        <v>16</v>
      </c>
      <c r="C18" t="s">
        <v>16</v>
      </c>
      <c r="D18" s="1" t="s">
        <v>24</v>
      </c>
      <c r="E18">
        <v>1.45</v>
      </c>
      <c r="F18">
        <v>4.75</v>
      </c>
      <c r="G18">
        <v>0.86199999999999999</v>
      </c>
      <c r="H18">
        <v>36</v>
      </c>
      <c r="I18">
        <v>42</v>
      </c>
      <c r="J18">
        <v>41</v>
      </c>
      <c r="K18" s="2">
        <f t="shared" si="0"/>
        <v>39.666666666666664</v>
      </c>
      <c r="L18" s="2">
        <f t="shared" si="1"/>
        <v>3.2145502536643185</v>
      </c>
      <c r="M18" s="3">
        <v>1.0000000000000001E-5</v>
      </c>
      <c r="N18" s="3">
        <f t="shared" si="2"/>
        <v>39666666.666666657</v>
      </c>
      <c r="O18" s="3">
        <f t="shared" si="11"/>
        <v>39181999.999999993</v>
      </c>
      <c r="P18" s="3">
        <f t="shared" si="12"/>
        <v>1024272666.6666664</v>
      </c>
      <c r="Q18" s="4">
        <f t="shared" si="7"/>
        <v>60.531852366391782</v>
      </c>
      <c r="R18">
        <f t="shared" si="8"/>
        <v>4.7082649689114158</v>
      </c>
      <c r="S18">
        <v>42040</v>
      </c>
      <c r="T18" s="5">
        <v>19089176</v>
      </c>
      <c r="U18" s="6">
        <v>18050792</v>
      </c>
      <c r="V18" s="7">
        <v>102356</v>
      </c>
    </row>
    <row r="19" spans="1:22" x14ac:dyDescent="0.25">
      <c r="A19" s="1"/>
      <c r="B19">
        <v>17</v>
      </c>
      <c r="C19" t="s">
        <v>20</v>
      </c>
      <c r="D19" s="1"/>
      <c r="E19">
        <v>1.46</v>
      </c>
      <c r="F19">
        <v>4.75</v>
      </c>
      <c r="G19">
        <v>0.85599999999999998</v>
      </c>
      <c r="H19">
        <v>46</v>
      </c>
      <c r="I19">
        <v>42</v>
      </c>
      <c r="J19">
        <v>47</v>
      </c>
      <c r="K19" s="2">
        <f t="shared" si="0"/>
        <v>45</v>
      </c>
      <c r="L19" s="2">
        <f t="shared" si="1"/>
        <v>2.6457513110645907</v>
      </c>
      <c r="M19" s="3">
        <v>1.0000000000000001E-5</v>
      </c>
      <c r="N19" s="3">
        <f t="shared" si="2"/>
        <v>45000000</v>
      </c>
      <c r="O19" s="3">
        <f t="shared" si="11"/>
        <v>38473333.333333328</v>
      </c>
      <c r="P19" s="3">
        <f t="shared" si="12"/>
        <v>1160820000</v>
      </c>
      <c r="Q19" s="4">
        <f t="shared" si="7"/>
        <v>57.984086895903154</v>
      </c>
      <c r="R19">
        <f t="shared" si="8"/>
        <v>4.9151416406996411</v>
      </c>
      <c r="S19">
        <v>42041</v>
      </c>
      <c r="T19" s="5">
        <v>22388465</v>
      </c>
      <c r="U19" s="6">
        <v>21321795</v>
      </c>
      <c r="V19" s="7">
        <v>105193</v>
      </c>
    </row>
    <row r="20" spans="1:22" x14ac:dyDescent="0.25">
      <c r="A20" s="1"/>
      <c r="B20">
        <v>18</v>
      </c>
      <c r="C20" t="s">
        <v>21</v>
      </c>
      <c r="D20" s="1"/>
      <c r="E20">
        <v>1.37</v>
      </c>
      <c r="F20">
        <v>4.75</v>
      </c>
      <c r="G20">
        <v>0.91200000000000003</v>
      </c>
      <c r="H20">
        <v>63</v>
      </c>
      <c r="I20">
        <v>52</v>
      </c>
      <c r="J20">
        <v>30</v>
      </c>
      <c r="K20" s="2">
        <f t="shared" si="0"/>
        <v>48.333333333333336</v>
      </c>
      <c r="L20" s="2">
        <f t="shared" si="1"/>
        <v>16.802777548171417</v>
      </c>
      <c r="M20" s="3">
        <v>1.0000000000000001E-5</v>
      </c>
      <c r="N20" s="3">
        <f t="shared" si="2"/>
        <v>48333333.333333328</v>
      </c>
      <c r="O20" s="3">
        <f t="shared" si="11"/>
        <v>44230333.333333328</v>
      </c>
      <c r="P20" s="3">
        <f t="shared" si="12"/>
        <v>1245404999.9999998</v>
      </c>
      <c r="Q20" s="4">
        <f t="shared" si="7"/>
        <v>59.18468361899248</v>
      </c>
      <c r="R20">
        <f t="shared" si="8"/>
        <v>4.8154350513169417</v>
      </c>
      <c r="S20">
        <v>42042</v>
      </c>
      <c r="T20" s="5">
        <v>17711815</v>
      </c>
      <c r="U20" s="6">
        <v>16814156</v>
      </c>
      <c r="V20" s="7">
        <v>101041</v>
      </c>
    </row>
    <row r="21" spans="1:22" x14ac:dyDescent="0.25">
      <c r="A21" s="1"/>
      <c r="B21">
        <v>19</v>
      </c>
      <c r="C21" t="s">
        <v>16</v>
      </c>
      <c r="D21" s="1" t="s">
        <v>23</v>
      </c>
      <c r="E21">
        <v>1.94</v>
      </c>
      <c r="F21">
        <v>3</v>
      </c>
      <c r="G21" t="s">
        <v>19</v>
      </c>
      <c r="H21">
        <v>173</v>
      </c>
      <c r="I21">
        <v>214</v>
      </c>
      <c r="J21">
        <v>223</v>
      </c>
      <c r="K21" s="2">
        <f t="shared" si="0"/>
        <v>203.33333333333334</v>
      </c>
      <c r="L21" s="2">
        <f t="shared" si="1"/>
        <v>26.652079343520942</v>
      </c>
      <c r="M21" s="3">
        <v>1.0000000000000001E-5</v>
      </c>
      <c r="N21" s="3">
        <f t="shared" si="2"/>
        <v>203333333.33333331</v>
      </c>
      <c r="O21" s="3">
        <f t="shared" si="11"/>
        <v>145219666.66666666</v>
      </c>
      <c r="P21" s="3">
        <f t="shared" si="12"/>
        <v>5252709999.999999</v>
      </c>
      <c r="Q21" s="4">
        <f t="shared" si="7"/>
        <v>34.77082904753847</v>
      </c>
      <c r="R21">
        <f t="shared" si="8"/>
        <v>5.1767531845129451</v>
      </c>
      <c r="S21">
        <v>42043</v>
      </c>
      <c r="T21" s="5">
        <v>18139772</v>
      </c>
      <c r="U21" s="6">
        <v>17323113</v>
      </c>
      <c r="V21" s="7">
        <v>99837</v>
      </c>
    </row>
    <row r="22" spans="1:22" x14ac:dyDescent="0.25">
      <c r="A22" s="1"/>
      <c r="B22">
        <v>20</v>
      </c>
      <c r="C22" t="s">
        <v>20</v>
      </c>
      <c r="D22" s="1"/>
      <c r="E22">
        <v>1.55</v>
      </c>
      <c r="F22">
        <v>3</v>
      </c>
      <c r="G22" t="s">
        <v>19</v>
      </c>
      <c r="H22">
        <v>219</v>
      </c>
      <c r="I22">
        <v>185</v>
      </c>
      <c r="J22">
        <v>202</v>
      </c>
      <c r="K22" s="2">
        <f t="shared" si="0"/>
        <v>202</v>
      </c>
      <c r="L22" s="2">
        <f t="shared" si="1"/>
        <v>17</v>
      </c>
      <c r="M22" s="3">
        <v>1.0000000000000001E-5</v>
      </c>
      <c r="N22" s="3">
        <f t="shared" si="2"/>
        <v>201999999.99999997</v>
      </c>
      <c r="O22" s="3">
        <f t="shared" si="11"/>
        <v>137345333.33333331</v>
      </c>
      <c r="P22" s="3">
        <f t="shared" si="12"/>
        <v>5224123999.999999</v>
      </c>
      <c r="Q22" s="4">
        <f t="shared" si="7"/>
        <v>34.290225284840453</v>
      </c>
      <c r="R22">
        <f t="shared" si="8"/>
        <v>5.2493093441289567</v>
      </c>
      <c r="S22">
        <v>42044</v>
      </c>
      <c r="T22" s="5">
        <v>19885203</v>
      </c>
      <c r="U22" s="6">
        <v>18945785</v>
      </c>
      <c r="V22" s="7">
        <v>103569</v>
      </c>
    </row>
    <row r="23" spans="1:22" x14ac:dyDescent="0.25">
      <c r="A23" s="1"/>
      <c r="B23">
        <v>21</v>
      </c>
      <c r="C23" t="s">
        <v>21</v>
      </c>
      <c r="D23" s="1"/>
      <c r="E23">
        <v>1.86</v>
      </c>
      <c r="F23">
        <v>3</v>
      </c>
      <c r="G23" t="s">
        <v>19</v>
      </c>
      <c r="H23">
        <v>250</v>
      </c>
      <c r="I23">
        <v>251</v>
      </c>
      <c r="J23">
        <v>228</v>
      </c>
      <c r="K23" s="2">
        <f t="shared" si="0"/>
        <v>243</v>
      </c>
      <c r="L23" s="2">
        <f t="shared" si="1"/>
        <v>13</v>
      </c>
      <c r="M23" s="3">
        <v>1.0000000000000001E-5</v>
      </c>
      <c r="N23" s="3">
        <f t="shared" si="2"/>
        <v>242999999.99999997</v>
      </c>
      <c r="O23" s="3">
        <f t="shared" si="11"/>
        <v>145522333.33333328</v>
      </c>
      <c r="P23" s="3">
        <f t="shared" si="12"/>
        <v>6305120999.999999</v>
      </c>
      <c r="Q23" s="4">
        <f t="shared" si="7"/>
        <v>33.105204319787752</v>
      </c>
      <c r="R23">
        <f t="shared" si="8"/>
        <v>5.4372115713664328</v>
      </c>
      <c r="S23">
        <v>42045</v>
      </c>
      <c r="T23" s="5">
        <v>20008407</v>
      </c>
      <c r="U23" s="6">
        <v>19070938</v>
      </c>
      <c r="V23" s="7">
        <v>102109</v>
      </c>
    </row>
    <row r="24" spans="1:22" x14ac:dyDescent="0.25">
      <c r="A24" s="1"/>
      <c r="B24">
        <v>22</v>
      </c>
      <c r="C24" t="s">
        <v>16</v>
      </c>
      <c r="D24" s="1" t="s">
        <v>24</v>
      </c>
      <c r="E24">
        <v>1.53</v>
      </c>
      <c r="F24">
        <v>5.25</v>
      </c>
      <c r="G24" t="s">
        <v>19</v>
      </c>
      <c r="H24">
        <v>42</v>
      </c>
      <c r="I24">
        <v>48</v>
      </c>
      <c r="J24">
        <v>36</v>
      </c>
      <c r="K24" s="2">
        <f t="shared" si="0"/>
        <v>42</v>
      </c>
      <c r="L24" s="2">
        <f t="shared" si="1"/>
        <v>6</v>
      </c>
      <c r="M24" s="3">
        <v>1.0000000000000001E-5</v>
      </c>
      <c r="N24" s="3">
        <f t="shared" si="2"/>
        <v>42000000</v>
      </c>
      <c r="O24" s="3">
        <f t="shared" si="11"/>
        <v>34192666.666666657</v>
      </c>
      <c r="P24" s="3">
        <f t="shared" si="12"/>
        <v>1086204000</v>
      </c>
      <c r="Q24" s="4">
        <f t="shared" si="7"/>
        <v>63.13302976833706</v>
      </c>
      <c r="R24">
        <f t="shared" si="8"/>
        <v>4.9894643288287286</v>
      </c>
      <c r="S24" t="s">
        <v>38</v>
      </c>
      <c r="T24" s="5">
        <v>23561609</v>
      </c>
      <c r="U24" s="6">
        <v>22090553</v>
      </c>
      <c r="V24" s="7">
        <v>102536</v>
      </c>
    </row>
    <row r="25" spans="1:22" x14ac:dyDescent="0.25">
      <c r="A25" s="1"/>
      <c r="B25">
        <v>23</v>
      </c>
      <c r="C25" t="s">
        <v>20</v>
      </c>
      <c r="D25" s="1"/>
      <c r="E25">
        <v>1.53</v>
      </c>
      <c r="F25">
        <v>5.25</v>
      </c>
      <c r="G25" t="s">
        <v>19</v>
      </c>
      <c r="H25">
        <v>66</v>
      </c>
      <c r="I25">
        <v>39</v>
      </c>
      <c r="J25">
        <v>67</v>
      </c>
      <c r="K25" s="2">
        <f t="shared" si="0"/>
        <v>57.333333333333336</v>
      </c>
      <c r="L25" s="2">
        <f t="shared" si="1"/>
        <v>15.885003409925131</v>
      </c>
      <c r="M25" s="3">
        <v>1.0000000000000001E-5</v>
      </c>
      <c r="N25" s="3">
        <f t="shared" si="2"/>
        <v>57333333.333333336</v>
      </c>
      <c r="O25" s="3">
        <f t="shared" si="11"/>
        <v>38520000</v>
      </c>
      <c r="P25" s="3">
        <f t="shared" si="12"/>
        <v>1482410666.6666667</v>
      </c>
      <c r="Q25" s="4">
        <f t="shared" si="7"/>
        <v>59.815498763632334</v>
      </c>
      <c r="R25">
        <f t="shared" si="8"/>
        <v>5.2661936540019152</v>
      </c>
      <c r="S25" t="s">
        <v>39</v>
      </c>
      <c r="T25" s="5">
        <v>35588742</v>
      </c>
      <c r="U25" s="6">
        <v>33129406</v>
      </c>
      <c r="V25" s="7">
        <v>108112</v>
      </c>
    </row>
    <row r="26" spans="1:22" x14ac:dyDescent="0.25">
      <c r="A26" s="1"/>
      <c r="B26">
        <v>24</v>
      </c>
      <c r="C26" t="s">
        <v>21</v>
      </c>
      <c r="D26" s="1"/>
      <c r="E26">
        <v>1.6</v>
      </c>
      <c r="F26">
        <v>5.25</v>
      </c>
      <c r="G26" t="s">
        <v>19</v>
      </c>
      <c r="H26">
        <v>63</v>
      </c>
      <c r="I26">
        <v>82</v>
      </c>
      <c r="J26">
        <v>82</v>
      </c>
      <c r="K26" s="2">
        <f t="shared" si="0"/>
        <v>75.666666666666671</v>
      </c>
      <c r="L26" s="2">
        <f t="shared" si="1"/>
        <v>10.969655114602917</v>
      </c>
      <c r="M26" s="3">
        <v>1.0000000000000001E-5</v>
      </c>
      <c r="N26" s="3">
        <f t="shared" si="2"/>
        <v>75666666.666666657</v>
      </c>
      <c r="O26" s="3">
        <f t="shared" si="11"/>
        <v>44080000</v>
      </c>
      <c r="P26" s="3">
        <f t="shared" si="12"/>
        <v>1960674666.6666663</v>
      </c>
      <c r="Q26" s="4">
        <f t="shared" si="7"/>
        <v>57.5333834599817</v>
      </c>
      <c r="R26">
        <f t="shared" si="8"/>
        <v>5.4750821359064252</v>
      </c>
      <c r="S26">
        <v>44783</v>
      </c>
      <c r="T26" s="5">
        <v>47850281</v>
      </c>
      <c r="U26" s="6">
        <v>43808521</v>
      </c>
      <c r="V26" s="7">
        <v>110543</v>
      </c>
    </row>
    <row r="29" spans="1:22" x14ac:dyDescent="0.25">
      <c r="A29" t="s">
        <v>0</v>
      </c>
      <c r="B29" t="s">
        <v>2</v>
      </c>
      <c r="C29" t="s">
        <v>3</v>
      </c>
      <c r="D29" t="s">
        <v>4</v>
      </c>
      <c r="E29" t="s">
        <v>5</v>
      </c>
      <c r="F29" t="s">
        <v>6</v>
      </c>
      <c r="G29" t="s">
        <v>7</v>
      </c>
      <c r="H29">
        <v>1</v>
      </c>
      <c r="I29">
        <v>2</v>
      </c>
      <c r="J29">
        <v>3</v>
      </c>
      <c r="K29" t="s">
        <v>8</v>
      </c>
      <c r="L29" t="s">
        <v>9</v>
      </c>
      <c r="M29" t="s">
        <v>10</v>
      </c>
      <c r="N29" t="s">
        <v>11</v>
      </c>
      <c r="O29" t="s">
        <v>12</v>
      </c>
      <c r="P29" t="s">
        <v>13</v>
      </c>
      <c r="Q29" t="s">
        <v>14</v>
      </c>
      <c r="R29" t="s">
        <v>15</v>
      </c>
      <c r="S29" t="s">
        <v>25</v>
      </c>
      <c r="T29" t="s">
        <v>26</v>
      </c>
      <c r="U29" t="s">
        <v>27</v>
      </c>
      <c r="V29" t="s">
        <v>28</v>
      </c>
    </row>
    <row r="30" spans="1:22" x14ac:dyDescent="0.25">
      <c r="A30" s="1" t="s">
        <v>33</v>
      </c>
      <c r="B30">
        <v>1</v>
      </c>
      <c r="C30" t="s">
        <v>16</v>
      </c>
      <c r="D30" t="s">
        <v>19</v>
      </c>
      <c r="E30" t="s">
        <v>18</v>
      </c>
      <c r="F30" t="s">
        <v>19</v>
      </c>
      <c r="G30">
        <v>0.5</v>
      </c>
      <c r="H30" t="s">
        <v>32</v>
      </c>
      <c r="I30" t="s">
        <v>32</v>
      </c>
      <c r="J30" t="s">
        <v>32</v>
      </c>
      <c r="K30" t="s">
        <v>32</v>
      </c>
      <c r="L30" t="s">
        <v>32</v>
      </c>
      <c r="M30" t="s">
        <v>32</v>
      </c>
      <c r="N30" t="s">
        <v>32</v>
      </c>
      <c r="O30" t="s">
        <v>19</v>
      </c>
      <c r="P30" t="s">
        <v>19</v>
      </c>
      <c r="S30">
        <v>91413</v>
      </c>
      <c r="T30" s="7">
        <v>39035391</v>
      </c>
      <c r="U30" s="7">
        <v>35843091</v>
      </c>
      <c r="V30" s="7">
        <v>126497</v>
      </c>
    </row>
    <row r="31" spans="1:22" x14ac:dyDescent="0.25">
      <c r="A31" s="1"/>
      <c r="B31">
        <v>2</v>
      </c>
      <c r="C31" t="s">
        <v>20</v>
      </c>
      <c r="D31" t="s">
        <v>19</v>
      </c>
      <c r="E31" t="s">
        <v>18</v>
      </c>
      <c r="F31" t="s">
        <v>19</v>
      </c>
      <c r="G31">
        <v>0.5</v>
      </c>
      <c r="H31" t="s">
        <v>32</v>
      </c>
      <c r="I31" t="s">
        <v>32</v>
      </c>
      <c r="J31" t="s">
        <v>32</v>
      </c>
      <c r="K31" t="s">
        <v>32</v>
      </c>
      <c r="L31" t="s">
        <v>32</v>
      </c>
      <c r="M31" t="s">
        <v>32</v>
      </c>
      <c r="N31" t="s">
        <v>32</v>
      </c>
      <c r="O31" t="s">
        <v>19</v>
      </c>
      <c r="P31" t="s">
        <v>19</v>
      </c>
      <c r="S31">
        <v>91727</v>
      </c>
      <c r="T31" s="7">
        <v>18160969</v>
      </c>
      <c r="U31" s="7">
        <v>16541861</v>
      </c>
      <c r="V31" s="7">
        <v>118456</v>
      </c>
    </row>
    <row r="32" spans="1:22" x14ac:dyDescent="0.25">
      <c r="A32" s="1"/>
      <c r="B32">
        <v>3</v>
      </c>
      <c r="C32" t="s">
        <v>21</v>
      </c>
      <c r="D32" t="s">
        <v>19</v>
      </c>
      <c r="E32" t="s">
        <v>18</v>
      </c>
      <c r="F32" t="s">
        <v>19</v>
      </c>
      <c r="G32">
        <v>0.5</v>
      </c>
      <c r="H32" t="s">
        <v>32</v>
      </c>
      <c r="I32" t="s">
        <v>32</v>
      </c>
      <c r="J32" t="s">
        <v>32</v>
      </c>
      <c r="K32" t="s">
        <v>32</v>
      </c>
      <c r="L32" t="s">
        <v>32</v>
      </c>
      <c r="M32" t="s">
        <v>32</v>
      </c>
      <c r="N32" t="s">
        <v>32</v>
      </c>
      <c r="O32" t="s">
        <v>19</v>
      </c>
      <c r="P32" t="s">
        <v>19</v>
      </c>
      <c r="S32">
        <v>91728</v>
      </c>
      <c r="T32" s="7">
        <v>17689540</v>
      </c>
      <c r="U32" s="7">
        <v>15754152</v>
      </c>
      <c r="V32" s="7">
        <v>117697</v>
      </c>
    </row>
    <row r="33" spans="1:22" x14ac:dyDescent="0.25">
      <c r="A33" s="1"/>
      <c r="B33">
        <v>4</v>
      </c>
      <c r="C33" t="s">
        <v>16</v>
      </c>
      <c r="D33" t="s">
        <v>19</v>
      </c>
      <c r="E33">
        <v>0.82</v>
      </c>
      <c r="F33">
        <v>9.5</v>
      </c>
      <c r="G33">
        <v>1.52</v>
      </c>
      <c r="H33">
        <v>97</v>
      </c>
      <c r="I33">
        <v>72</v>
      </c>
      <c r="J33">
        <v>75</v>
      </c>
      <c r="K33" s="2">
        <f t="shared" ref="K33:K62" si="13">AVERAGE(H33:J33)</f>
        <v>81.333333333333329</v>
      </c>
      <c r="L33" s="2">
        <f t="shared" ref="L33:L62" si="14">STDEVA(H33:J33)</f>
        <v>13.650396819628869</v>
      </c>
      <c r="M33" s="3">
        <v>1.0000000000000001E-5</v>
      </c>
      <c r="N33" s="3">
        <f>(K33/0.1)/M33</f>
        <v>81333333.333333313</v>
      </c>
      <c r="O33" t="s">
        <v>32</v>
      </c>
      <c r="P33" s="3">
        <f>50.5*N33</f>
        <v>4107333333.3333325</v>
      </c>
      <c r="S33">
        <v>91416</v>
      </c>
      <c r="T33" s="7">
        <v>30018394</v>
      </c>
      <c r="U33" s="7">
        <v>27956965</v>
      </c>
      <c r="V33" s="7">
        <v>115134</v>
      </c>
    </row>
    <row r="34" spans="1:22" x14ac:dyDescent="0.25">
      <c r="A34" s="1"/>
      <c r="B34">
        <v>5</v>
      </c>
      <c r="C34" t="s">
        <v>20</v>
      </c>
      <c r="D34" t="s">
        <v>19</v>
      </c>
      <c r="E34">
        <v>0.879</v>
      </c>
      <c r="F34">
        <v>9.5</v>
      </c>
      <c r="G34">
        <v>1.42</v>
      </c>
      <c r="H34">
        <v>71</v>
      </c>
      <c r="I34">
        <v>81</v>
      </c>
      <c r="J34">
        <v>82</v>
      </c>
      <c r="K34" s="2">
        <f t="shared" si="13"/>
        <v>78</v>
      </c>
      <c r="L34" s="2">
        <f t="shared" si="14"/>
        <v>6.0827625302982193</v>
      </c>
      <c r="M34" s="3">
        <v>1.0000000000000001E-5</v>
      </c>
      <c r="N34" s="3">
        <f t="shared" ref="N34:N62" si="15">(K34/0.1)/M34</f>
        <v>78000000</v>
      </c>
      <c r="O34" t="s">
        <v>32</v>
      </c>
      <c r="P34" s="3">
        <f>50.5*N34</f>
        <v>3939000000</v>
      </c>
      <c r="S34">
        <v>91417</v>
      </c>
      <c r="T34" s="7">
        <v>27430207</v>
      </c>
      <c r="U34" s="7">
        <v>25538172</v>
      </c>
      <c r="V34" s="7">
        <v>114266</v>
      </c>
    </row>
    <row r="35" spans="1:22" x14ac:dyDescent="0.25">
      <c r="A35" s="1"/>
      <c r="B35">
        <v>6</v>
      </c>
      <c r="C35" t="s">
        <v>21</v>
      </c>
      <c r="D35" t="s">
        <v>19</v>
      </c>
      <c r="E35">
        <v>0.78100000000000003</v>
      </c>
      <c r="F35">
        <v>9.5</v>
      </c>
      <c r="G35">
        <v>1.6</v>
      </c>
      <c r="H35">
        <v>56</v>
      </c>
      <c r="I35">
        <v>46</v>
      </c>
      <c r="J35">
        <v>63</v>
      </c>
      <c r="K35" s="2">
        <f t="shared" si="13"/>
        <v>55</v>
      </c>
      <c r="L35" s="2">
        <f t="shared" si="14"/>
        <v>8.5440037453175304</v>
      </c>
      <c r="M35" s="3">
        <v>1.0000000000000001E-5</v>
      </c>
      <c r="N35" s="3">
        <f t="shared" si="15"/>
        <v>54999999.999999993</v>
      </c>
      <c r="O35" t="s">
        <v>32</v>
      </c>
      <c r="P35" s="3">
        <f>50.5*N35</f>
        <v>2777499999.9999995</v>
      </c>
      <c r="S35">
        <v>91418</v>
      </c>
      <c r="T35" s="7">
        <v>25660637</v>
      </c>
      <c r="U35" s="7">
        <v>23836182</v>
      </c>
      <c r="V35" s="7">
        <v>113304</v>
      </c>
    </row>
    <row r="36" spans="1:22" x14ac:dyDescent="0.25">
      <c r="A36" s="1"/>
      <c r="B36">
        <v>7</v>
      </c>
      <c r="C36" t="s">
        <v>16</v>
      </c>
      <c r="D36" s="1" t="s">
        <v>23</v>
      </c>
      <c r="E36">
        <v>1.496</v>
      </c>
      <c r="F36">
        <v>3</v>
      </c>
      <c r="G36">
        <v>0.83599999999999997</v>
      </c>
      <c r="H36">
        <v>372</v>
      </c>
      <c r="I36">
        <v>220</v>
      </c>
      <c r="J36">
        <v>188</v>
      </c>
      <c r="K36" s="2">
        <f t="shared" si="13"/>
        <v>260</v>
      </c>
      <c r="L36" s="2">
        <f t="shared" si="14"/>
        <v>98.305645819556062</v>
      </c>
      <c r="M36" s="3">
        <v>1.0000000000000001E-5</v>
      </c>
      <c r="N36" s="3">
        <f t="shared" si="15"/>
        <v>259999999.99999997</v>
      </c>
      <c r="O36" s="3">
        <f>N33*G33</f>
        <v>123626666.66666664</v>
      </c>
      <c r="P36" s="3">
        <f>(25+G33)*N36</f>
        <v>6895199999.999999</v>
      </c>
      <c r="Q36" s="4">
        <f>(F36*60)/((LN(P36/O36))/LN(2))</f>
        <v>31.026295438914172</v>
      </c>
      <c r="R36">
        <v>5.8015305228557272</v>
      </c>
      <c r="S36">
        <v>91419</v>
      </c>
      <c r="T36" s="7">
        <v>24512107</v>
      </c>
      <c r="U36" s="7">
        <v>22106601</v>
      </c>
      <c r="V36" s="7">
        <v>96669</v>
      </c>
    </row>
    <row r="37" spans="1:22" x14ac:dyDescent="0.25">
      <c r="A37" s="1"/>
      <c r="B37">
        <v>8</v>
      </c>
      <c r="C37" t="s">
        <v>20</v>
      </c>
      <c r="D37" s="1"/>
      <c r="E37">
        <v>1.512</v>
      </c>
      <c r="F37">
        <v>3</v>
      </c>
      <c r="G37">
        <v>0.82699999999999996</v>
      </c>
      <c r="H37">
        <v>264</v>
      </c>
      <c r="I37">
        <v>192</v>
      </c>
      <c r="J37">
        <v>198</v>
      </c>
      <c r="K37" s="2">
        <f t="shared" si="13"/>
        <v>218</v>
      </c>
      <c r="L37" s="2">
        <f t="shared" si="14"/>
        <v>39.949968710876355</v>
      </c>
      <c r="M37" s="3">
        <v>1.0000000000000001E-5</v>
      </c>
      <c r="N37" s="3">
        <f t="shared" si="15"/>
        <v>217999999.99999997</v>
      </c>
      <c r="O37" s="3">
        <f t="shared" ref="O37:O38" si="16">N34*G34</f>
        <v>110760000</v>
      </c>
      <c r="P37" s="3">
        <f t="shared" ref="P37:P38" si="17">(25+G34)*N37</f>
        <v>5759560000</v>
      </c>
      <c r="Q37" s="4">
        <f>(F37*60)/((LN(P37/O37))/LN(2))</f>
        <v>31.576455943630368</v>
      </c>
      <c r="R37">
        <v>5.7004497376568244</v>
      </c>
      <c r="S37">
        <v>91729</v>
      </c>
      <c r="T37" s="7">
        <v>22002767</v>
      </c>
      <c r="U37" s="7">
        <v>20265859</v>
      </c>
      <c r="V37" s="7">
        <v>95577</v>
      </c>
    </row>
    <row r="38" spans="1:22" x14ac:dyDescent="0.25">
      <c r="A38" s="1"/>
      <c r="B38">
        <v>9</v>
      </c>
      <c r="C38" t="s">
        <v>21</v>
      </c>
      <c r="D38" s="1"/>
      <c r="E38">
        <v>1.5</v>
      </c>
      <c r="F38">
        <v>3</v>
      </c>
      <c r="G38">
        <v>0.83399999999999996</v>
      </c>
      <c r="H38">
        <v>244</v>
      </c>
      <c r="I38">
        <v>155</v>
      </c>
      <c r="J38">
        <v>185</v>
      </c>
      <c r="K38" s="2">
        <f t="shared" si="13"/>
        <v>194.66666666666666</v>
      </c>
      <c r="L38" s="2">
        <f t="shared" si="14"/>
        <v>45.280606591932219</v>
      </c>
      <c r="M38" s="3">
        <v>1.0000000000000001E-5</v>
      </c>
      <c r="N38" s="3">
        <f t="shared" si="15"/>
        <v>194666666.66666663</v>
      </c>
      <c r="O38" s="3">
        <f t="shared" si="16"/>
        <v>88000000</v>
      </c>
      <c r="P38" s="3">
        <f t="shared" si="17"/>
        <v>5178133333.333333</v>
      </c>
      <c r="Q38" s="4">
        <f t="shared" ref="Q38:Q62" si="18">(F38*60)/((LN(P38/O38))/LN(2))</f>
        <v>30.618572839785863</v>
      </c>
      <c r="R38">
        <v>5.8787847801353914</v>
      </c>
      <c r="S38">
        <v>95219</v>
      </c>
      <c r="T38" s="7">
        <v>48592310</v>
      </c>
      <c r="U38" s="7">
        <v>44365650</v>
      </c>
      <c r="V38" s="7">
        <v>103508</v>
      </c>
    </row>
    <row r="39" spans="1:22" x14ac:dyDescent="0.25">
      <c r="A39" s="1"/>
      <c r="B39">
        <v>10</v>
      </c>
      <c r="C39" t="s">
        <v>16</v>
      </c>
      <c r="D39" s="1" t="s">
        <v>30</v>
      </c>
      <c r="E39">
        <v>1.51</v>
      </c>
      <c r="F39">
        <v>3.25</v>
      </c>
      <c r="G39">
        <v>0.82799999999999996</v>
      </c>
      <c r="H39">
        <v>82</v>
      </c>
      <c r="I39">
        <v>102</v>
      </c>
      <c r="J39">
        <v>109</v>
      </c>
      <c r="K39" s="2">
        <f t="shared" si="13"/>
        <v>97.666666666666671</v>
      </c>
      <c r="L39" s="2">
        <f t="shared" si="14"/>
        <v>14.011899704655823</v>
      </c>
      <c r="M39" s="3">
        <v>1.0000000000000001E-5</v>
      </c>
      <c r="N39" s="3">
        <f t="shared" si="15"/>
        <v>97666666.666666657</v>
      </c>
      <c r="O39" s="3">
        <f>N33*G33</f>
        <v>123626666.66666664</v>
      </c>
      <c r="P39" s="3">
        <f>(25+G33)*N39</f>
        <v>2590119999.9999995</v>
      </c>
      <c r="Q39" s="4">
        <f>(F39*60)/((LN(P39/O39))/LN(2))</f>
        <v>44.429689599933305</v>
      </c>
      <c r="R39">
        <v>4.3889570635283643</v>
      </c>
      <c r="S39">
        <v>95220</v>
      </c>
      <c r="T39" s="7">
        <v>64771319</v>
      </c>
      <c r="U39" s="7">
        <v>60006387</v>
      </c>
      <c r="V39" s="7">
        <v>106978</v>
      </c>
    </row>
    <row r="40" spans="1:22" x14ac:dyDescent="0.25">
      <c r="A40" s="1"/>
      <c r="B40">
        <v>11</v>
      </c>
      <c r="C40" t="s">
        <v>20</v>
      </c>
      <c r="D40" s="1"/>
      <c r="E40">
        <v>1.508</v>
      </c>
      <c r="F40">
        <v>3.25</v>
      </c>
      <c r="G40">
        <v>0.82899999999999996</v>
      </c>
      <c r="H40">
        <v>139</v>
      </c>
      <c r="I40">
        <v>146</v>
      </c>
      <c r="J40">
        <v>167</v>
      </c>
      <c r="K40" s="2">
        <f t="shared" si="13"/>
        <v>150.66666666666666</v>
      </c>
      <c r="L40" s="2">
        <f t="shared" si="14"/>
        <v>14.571661996262929</v>
      </c>
      <c r="M40" s="3">
        <v>1.0000000000000001E-5</v>
      </c>
      <c r="N40" s="3">
        <f t="shared" si="15"/>
        <v>150666666.66666663</v>
      </c>
      <c r="O40" s="3">
        <f t="shared" ref="O40:O41" si="19">N34*G34</f>
        <v>110760000</v>
      </c>
      <c r="P40" s="3">
        <f t="shared" ref="P40:P41" si="20">(25+G34)*N40</f>
        <v>3980613333.3333325</v>
      </c>
      <c r="Q40" s="4">
        <f>(F40*60)/((LN(P40/O40))/LN(2))</f>
        <v>37.735981418624363</v>
      </c>
      <c r="R40">
        <v>5.1674818745739293</v>
      </c>
      <c r="S40">
        <v>91423</v>
      </c>
      <c r="T40" s="7">
        <v>12500443</v>
      </c>
      <c r="U40" s="7">
        <v>11507552</v>
      </c>
      <c r="V40" s="7">
        <v>85925</v>
      </c>
    </row>
    <row r="41" spans="1:22" x14ac:dyDescent="0.25">
      <c r="A41" s="1"/>
      <c r="B41">
        <v>12</v>
      </c>
      <c r="C41" t="s">
        <v>21</v>
      </c>
      <c r="D41" s="1"/>
      <c r="E41">
        <v>1.466</v>
      </c>
      <c r="F41">
        <v>3.25</v>
      </c>
      <c r="G41">
        <v>0.85299999999999998</v>
      </c>
      <c r="H41">
        <v>128</v>
      </c>
      <c r="I41">
        <v>121</v>
      </c>
      <c r="J41">
        <v>129</v>
      </c>
      <c r="K41" s="2">
        <f t="shared" si="13"/>
        <v>126</v>
      </c>
      <c r="L41" s="2">
        <f t="shared" si="14"/>
        <v>4.358898943540674</v>
      </c>
      <c r="M41" s="3">
        <v>1.0000000000000001E-5</v>
      </c>
      <c r="N41" s="3">
        <f t="shared" si="15"/>
        <v>125999999.99999999</v>
      </c>
      <c r="O41" s="3">
        <f t="shared" si="19"/>
        <v>88000000</v>
      </c>
      <c r="P41" s="3">
        <f t="shared" si="20"/>
        <v>3351600000</v>
      </c>
      <c r="Q41" s="4">
        <f>(F41*60)/((LN(P41/O41))/LN(2))</f>
        <v>37.134350579286675</v>
      </c>
      <c r="R41">
        <v>5.2512026454764467</v>
      </c>
      <c r="S41">
        <v>95221</v>
      </c>
      <c r="T41" s="7">
        <v>44523569</v>
      </c>
      <c r="U41" s="7">
        <v>41343336</v>
      </c>
      <c r="V41" s="7">
        <v>103165</v>
      </c>
    </row>
    <row r="42" spans="1:22" x14ac:dyDescent="0.25">
      <c r="A42" s="1"/>
      <c r="B42">
        <v>13</v>
      </c>
      <c r="C42" t="s">
        <v>16</v>
      </c>
      <c r="D42" s="1" t="s">
        <v>31</v>
      </c>
      <c r="E42">
        <v>1.482</v>
      </c>
      <c r="F42">
        <v>3.25</v>
      </c>
      <c r="G42">
        <v>0.84399999999999997</v>
      </c>
      <c r="H42">
        <v>140</v>
      </c>
      <c r="I42">
        <v>143</v>
      </c>
      <c r="J42">
        <v>151</v>
      </c>
      <c r="K42" s="2">
        <f t="shared" si="13"/>
        <v>144.66666666666666</v>
      </c>
      <c r="L42" s="2">
        <f t="shared" si="14"/>
        <v>5.6862407030773268</v>
      </c>
      <c r="M42" s="3">
        <v>1.0000000000000001E-5</v>
      </c>
      <c r="N42" s="3">
        <f t="shared" si="15"/>
        <v>144666666.66666663</v>
      </c>
      <c r="O42" s="3">
        <f>N33*G33</f>
        <v>123626666.66666664</v>
      </c>
      <c r="P42" s="3">
        <f>(25+G33)*N42</f>
        <v>3836559999.999999</v>
      </c>
      <c r="Q42" s="4">
        <f t="shared" si="18"/>
        <v>39.348220406103906</v>
      </c>
      <c r="R42">
        <v>4.9557514415505954</v>
      </c>
      <c r="S42">
        <v>95222</v>
      </c>
      <c r="T42" s="7">
        <v>52738105</v>
      </c>
      <c r="U42" s="7">
        <v>48823094</v>
      </c>
      <c r="V42" s="7">
        <v>105073</v>
      </c>
    </row>
    <row r="43" spans="1:22" x14ac:dyDescent="0.25">
      <c r="A43" s="1"/>
      <c r="B43">
        <v>14</v>
      </c>
      <c r="C43" t="s">
        <v>20</v>
      </c>
      <c r="D43" s="1"/>
      <c r="E43">
        <v>1.534</v>
      </c>
      <c r="F43">
        <v>3.25</v>
      </c>
      <c r="G43">
        <v>0.81499999999999995</v>
      </c>
      <c r="H43">
        <v>129</v>
      </c>
      <c r="I43">
        <v>156</v>
      </c>
      <c r="J43">
        <v>155</v>
      </c>
      <c r="K43" s="2">
        <f t="shared" si="13"/>
        <v>146.66666666666666</v>
      </c>
      <c r="L43" s="2">
        <f t="shared" si="14"/>
        <v>15.307950004273378</v>
      </c>
      <c r="M43" s="3">
        <v>1.0000000000000001E-5</v>
      </c>
      <c r="N43" s="3">
        <f t="shared" si="15"/>
        <v>146666666.66666663</v>
      </c>
      <c r="O43" s="3">
        <f t="shared" ref="O43:O62" si="21">N34*G34</f>
        <v>110760000</v>
      </c>
      <c r="P43" s="3">
        <f t="shared" ref="P43:P62" si="22">(25+G34)*N43</f>
        <v>3874933333.3333325</v>
      </c>
      <c r="Q43" s="4">
        <f t="shared" si="18"/>
        <v>38.021608015991504</v>
      </c>
      <c r="R43">
        <v>5.1286626256834005</v>
      </c>
      <c r="S43">
        <v>91426</v>
      </c>
      <c r="T43" s="7">
        <v>14392206</v>
      </c>
      <c r="U43" s="7">
        <v>13240328</v>
      </c>
      <c r="V43" s="7">
        <v>88983</v>
      </c>
    </row>
    <row r="44" spans="1:22" x14ac:dyDescent="0.25">
      <c r="A44" s="1"/>
      <c r="B44">
        <v>15</v>
      </c>
      <c r="C44" t="s">
        <v>21</v>
      </c>
      <c r="D44" s="1"/>
      <c r="E44">
        <v>1.494</v>
      </c>
      <c r="F44">
        <v>3.25</v>
      </c>
      <c r="G44">
        <v>0.83699999999999997</v>
      </c>
      <c r="H44">
        <v>140</v>
      </c>
      <c r="I44">
        <v>141</v>
      </c>
      <c r="J44">
        <v>123</v>
      </c>
      <c r="K44" s="2">
        <f t="shared" si="13"/>
        <v>134.66666666666666</v>
      </c>
      <c r="L44" s="2">
        <f t="shared" si="14"/>
        <v>10.115993936995679</v>
      </c>
      <c r="M44" s="3">
        <v>1.0000000000000001E-5</v>
      </c>
      <c r="N44" s="3">
        <f t="shared" si="15"/>
        <v>134666666.66666663</v>
      </c>
      <c r="O44" s="3">
        <f t="shared" si="21"/>
        <v>88000000</v>
      </c>
      <c r="P44" s="3">
        <f t="shared" si="22"/>
        <v>3582133333.3333325</v>
      </c>
      <c r="Q44" s="4">
        <f t="shared" si="18"/>
        <v>36.467877000072221</v>
      </c>
      <c r="R44">
        <v>5.3471717040071685</v>
      </c>
      <c r="S44">
        <v>91427</v>
      </c>
      <c r="T44" s="7">
        <v>16007640</v>
      </c>
      <c r="U44" s="7">
        <v>14655221</v>
      </c>
      <c r="V44" s="7">
        <v>89930</v>
      </c>
    </row>
    <row r="45" spans="1:22" x14ac:dyDescent="0.25">
      <c r="A45" s="1"/>
      <c r="B45">
        <v>16</v>
      </c>
      <c r="C45" t="s">
        <v>16</v>
      </c>
      <c r="D45" s="1" t="s">
        <v>23</v>
      </c>
      <c r="E45">
        <v>1.4039999999999999</v>
      </c>
      <c r="F45">
        <v>3</v>
      </c>
      <c r="G45">
        <v>0.89100000000000001</v>
      </c>
      <c r="H45">
        <v>150</v>
      </c>
      <c r="I45">
        <v>133</v>
      </c>
      <c r="J45">
        <v>145</v>
      </c>
      <c r="K45" s="2">
        <f t="shared" si="13"/>
        <v>142.66666666666666</v>
      </c>
      <c r="L45" s="2">
        <f t="shared" si="14"/>
        <v>8.736894948054104</v>
      </c>
      <c r="M45" s="3">
        <v>1.0000000000000001E-5</v>
      </c>
      <c r="N45" s="3">
        <f t="shared" si="15"/>
        <v>142666666.66666663</v>
      </c>
      <c r="O45" s="3">
        <f>N36*G36</f>
        <v>217359999.99999997</v>
      </c>
      <c r="P45" s="3">
        <f>(25+G36)*N45</f>
        <v>3685935999.9999986</v>
      </c>
      <c r="Q45" s="4">
        <f>(F45*60)/((LN(P45/O45))/LN(2))</f>
        <v>44.075811276863973</v>
      </c>
      <c r="R45">
        <v>4.083872645459043</v>
      </c>
      <c r="S45">
        <v>91428</v>
      </c>
      <c r="T45" s="7">
        <v>16699468</v>
      </c>
      <c r="U45" s="7">
        <v>15374897</v>
      </c>
      <c r="V45" s="7">
        <v>90181</v>
      </c>
    </row>
    <row r="46" spans="1:22" x14ac:dyDescent="0.25">
      <c r="A46" s="1"/>
      <c r="B46">
        <v>17</v>
      </c>
      <c r="C46" t="s">
        <v>20</v>
      </c>
      <c r="D46" s="1"/>
      <c r="E46">
        <v>1.4319999999999999</v>
      </c>
      <c r="F46">
        <v>3</v>
      </c>
      <c r="G46">
        <v>0.873</v>
      </c>
      <c r="H46">
        <v>125</v>
      </c>
      <c r="I46">
        <v>129</v>
      </c>
      <c r="J46">
        <v>187</v>
      </c>
      <c r="K46" s="2">
        <f t="shared" si="13"/>
        <v>147</v>
      </c>
      <c r="L46" s="2">
        <f t="shared" si="14"/>
        <v>34.698703145794944</v>
      </c>
      <c r="M46" s="3">
        <v>1.0000000000000001E-5</v>
      </c>
      <c r="N46" s="3">
        <f t="shared" si="15"/>
        <v>147000000</v>
      </c>
      <c r="O46" s="3">
        <f t="shared" si="21"/>
        <v>180285999.99999997</v>
      </c>
      <c r="P46" s="3">
        <f t="shared" si="22"/>
        <v>3796568999.9999995</v>
      </c>
      <c r="Q46" s="4">
        <f t="shared" si="18"/>
        <v>40.943176533807005</v>
      </c>
      <c r="R46">
        <v>4.3963369537625647</v>
      </c>
      <c r="S46">
        <v>91730</v>
      </c>
      <c r="T46" s="7">
        <v>21380918</v>
      </c>
      <c r="U46" s="7">
        <v>19755901</v>
      </c>
      <c r="V46" s="7">
        <v>94282</v>
      </c>
    </row>
    <row r="47" spans="1:22" x14ac:dyDescent="0.25">
      <c r="A47" s="1"/>
      <c r="B47">
        <v>18</v>
      </c>
      <c r="C47" t="s">
        <v>21</v>
      </c>
      <c r="D47" s="1"/>
      <c r="E47">
        <v>1.4039999999999999</v>
      </c>
      <c r="F47">
        <v>3</v>
      </c>
      <c r="G47">
        <v>0.89100000000000001</v>
      </c>
      <c r="H47">
        <v>110</v>
      </c>
      <c r="I47">
        <v>157</v>
      </c>
      <c r="J47">
        <v>135</v>
      </c>
      <c r="K47" s="2">
        <f t="shared" si="13"/>
        <v>134</v>
      </c>
      <c r="L47" s="2">
        <f t="shared" si="14"/>
        <v>23.515952032609693</v>
      </c>
      <c r="M47" s="3">
        <v>1.0000000000000001E-5</v>
      </c>
      <c r="N47" s="3">
        <f t="shared" si="15"/>
        <v>133999999.99999999</v>
      </c>
      <c r="O47" s="3">
        <f t="shared" si="21"/>
        <v>162351999.99999997</v>
      </c>
      <c r="P47" s="3">
        <f t="shared" si="22"/>
        <v>3461755999.9999995</v>
      </c>
      <c r="Q47" s="4">
        <f t="shared" si="18"/>
        <v>40.776502603828519</v>
      </c>
      <c r="R47">
        <v>4.4143069784287912</v>
      </c>
      <c r="S47">
        <v>91430</v>
      </c>
      <c r="T47" s="7">
        <v>15418800</v>
      </c>
      <c r="U47" s="7">
        <v>14092828</v>
      </c>
      <c r="V47" s="7">
        <v>88014</v>
      </c>
    </row>
    <row r="48" spans="1:22" x14ac:dyDescent="0.25">
      <c r="A48" s="1"/>
      <c r="B48">
        <v>19</v>
      </c>
      <c r="C48" t="s">
        <v>16</v>
      </c>
      <c r="D48" s="1" t="s">
        <v>30</v>
      </c>
      <c r="E48">
        <v>1.484</v>
      </c>
      <c r="F48">
        <v>3.75</v>
      </c>
      <c r="G48">
        <v>0.84299999999999997</v>
      </c>
      <c r="H48">
        <v>142</v>
      </c>
      <c r="I48">
        <v>185</v>
      </c>
      <c r="J48">
        <v>138</v>
      </c>
      <c r="K48" s="2">
        <f t="shared" si="13"/>
        <v>155</v>
      </c>
      <c r="L48" s="2">
        <f t="shared" si="14"/>
        <v>26.057628441590765</v>
      </c>
      <c r="M48" s="3">
        <v>1.0000000000000001E-5</v>
      </c>
      <c r="N48" s="3">
        <f t="shared" si="15"/>
        <v>155000000</v>
      </c>
      <c r="O48" s="3">
        <f t="shared" si="21"/>
        <v>80867999.999999985</v>
      </c>
      <c r="P48" s="3">
        <f t="shared" si="22"/>
        <v>4003340000</v>
      </c>
      <c r="Q48" s="4">
        <f t="shared" si="18"/>
        <v>39.968086596124643</v>
      </c>
      <c r="R48">
        <v>5.6294914058211702</v>
      </c>
      <c r="S48">
        <v>95223</v>
      </c>
      <c r="T48" s="7">
        <v>22124896</v>
      </c>
      <c r="U48" s="7">
        <v>20493595</v>
      </c>
      <c r="V48" s="7">
        <v>94277</v>
      </c>
    </row>
    <row r="49" spans="1:22" x14ac:dyDescent="0.25">
      <c r="A49" s="1"/>
      <c r="B49">
        <v>20</v>
      </c>
      <c r="C49" t="s">
        <v>20</v>
      </c>
      <c r="D49" s="1"/>
      <c r="E49">
        <v>1.45</v>
      </c>
      <c r="F49">
        <v>3.75</v>
      </c>
      <c r="G49">
        <v>0.86199999999999999</v>
      </c>
      <c r="H49">
        <v>119</v>
      </c>
      <c r="I49">
        <v>120</v>
      </c>
      <c r="J49">
        <v>113</v>
      </c>
      <c r="K49" s="2">
        <f t="shared" si="13"/>
        <v>117.33333333333333</v>
      </c>
      <c r="L49" s="2">
        <f t="shared" si="14"/>
        <v>3.7859388972001824</v>
      </c>
      <c r="M49" s="3">
        <v>1.0000000000000001E-5</v>
      </c>
      <c r="N49" s="3">
        <f t="shared" si="15"/>
        <v>117333333.33333331</v>
      </c>
      <c r="O49" s="3">
        <f>N40*G40</f>
        <v>124902666.66666663</v>
      </c>
      <c r="P49" s="3">
        <f t="shared" si="22"/>
        <v>3030602666.666666</v>
      </c>
      <c r="Q49" s="4">
        <f>(F49*60)/((LN(P49/O49))/LN(2))</f>
        <v>48.905298014679168</v>
      </c>
      <c r="R49">
        <v>4.6007285331839736</v>
      </c>
      <c r="S49">
        <v>91432</v>
      </c>
      <c r="T49" s="7">
        <v>20569335</v>
      </c>
      <c r="U49" s="7">
        <v>19078748</v>
      </c>
      <c r="V49" s="7">
        <v>93789</v>
      </c>
    </row>
    <row r="50" spans="1:22" x14ac:dyDescent="0.25">
      <c r="A50" s="1"/>
      <c r="B50">
        <v>21</v>
      </c>
      <c r="C50" t="s">
        <v>21</v>
      </c>
      <c r="D50" s="1"/>
      <c r="E50">
        <v>1.4239999999999999</v>
      </c>
      <c r="F50">
        <v>3.75</v>
      </c>
      <c r="G50">
        <v>0.878</v>
      </c>
      <c r="H50">
        <v>139</v>
      </c>
      <c r="I50">
        <v>113</v>
      </c>
      <c r="J50">
        <v>136</v>
      </c>
      <c r="K50" s="2">
        <f t="shared" si="13"/>
        <v>129.33333333333334</v>
      </c>
      <c r="L50" s="2">
        <f t="shared" si="14"/>
        <v>14.224392195567914</v>
      </c>
      <c r="M50" s="3">
        <v>1.0000000000000001E-5</v>
      </c>
      <c r="N50" s="3">
        <f t="shared" si="15"/>
        <v>129333333.33333331</v>
      </c>
      <c r="O50" s="3">
        <f t="shared" si="21"/>
        <v>107477999.99999999</v>
      </c>
      <c r="P50" s="3">
        <f t="shared" si="22"/>
        <v>3343654666.6666665</v>
      </c>
      <c r="Q50" s="4">
        <f t="shared" si="18"/>
        <v>45.36919117817169</v>
      </c>
      <c r="R50">
        <v>4.9593125677817556</v>
      </c>
      <c r="S50">
        <v>91433</v>
      </c>
      <c r="T50" s="7">
        <v>18455575</v>
      </c>
      <c r="U50" s="7">
        <v>17204870</v>
      </c>
      <c r="V50" s="7">
        <v>92051</v>
      </c>
    </row>
    <row r="51" spans="1:22" x14ac:dyDescent="0.25">
      <c r="A51" s="1"/>
      <c r="B51">
        <v>22</v>
      </c>
      <c r="C51" t="s">
        <v>16</v>
      </c>
      <c r="D51" s="1" t="s">
        <v>31</v>
      </c>
      <c r="E51">
        <v>1.478</v>
      </c>
      <c r="F51">
        <v>4</v>
      </c>
      <c r="G51">
        <v>0.84599999999999997</v>
      </c>
      <c r="H51">
        <v>173</v>
      </c>
      <c r="I51">
        <v>131</v>
      </c>
      <c r="J51">
        <v>176</v>
      </c>
      <c r="K51" s="2">
        <f t="shared" si="13"/>
        <v>160</v>
      </c>
      <c r="L51" s="2">
        <f t="shared" si="14"/>
        <v>25.159491250818249</v>
      </c>
      <c r="M51" s="3">
        <v>1.0000000000000001E-5</v>
      </c>
      <c r="N51" s="3">
        <f t="shared" si="15"/>
        <v>160000000</v>
      </c>
      <c r="O51" s="3">
        <f t="shared" si="21"/>
        <v>122098666.66666663</v>
      </c>
      <c r="P51" s="3">
        <f t="shared" si="22"/>
        <v>4135040000</v>
      </c>
      <c r="Q51" s="4">
        <f t="shared" si="18"/>
        <v>47.227528278357759</v>
      </c>
      <c r="R51">
        <v>5.081781934160233</v>
      </c>
      <c r="S51">
        <v>91434</v>
      </c>
      <c r="T51" s="7">
        <v>17260308</v>
      </c>
      <c r="U51" s="7">
        <v>15834903</v>
      </c>
      <c r="V51" s="7">
        <v>90135</v>
      </c>
    </row>
    <row r="52" spans="1:22" x14ac:dyDescent="0.25">
      <c r="A52" s="1"/>
      <c r="B52">
        <v>23</v>
      </c>
      <c r="C52" t="s">
        <v>20</v>
      </c>
      <c r="D52" s="1"/>
      <c r="E52">
        <v>1.5780000000000001</v>
      </c>
      <c r="F52">
        <v>4</v>
      </c>
      <c r="G52">
        <v>0.79300000000000004</v>
      </c>
      <c r="H52">
        <v>162</v>
      </c>
      <c r="I52">
        <v>154</v>
      </c>
      <c r="J52">
        <v>244</v>
      </c>
      <c r="K52" s="2">
        <f t="shared" si="13"/>
        <v>186.66666666666666</v>
      </c>
      <c r="L52" s="2">
        <f t="shared" si="14"/>
        <v>49.812983581927071</v>
      </c>
      <c r="M52" s="3">
        <v>1.0000000000000001E-5</v>
      </c>
      <c r="N52" s="3">
        <f t="shared" si="15"/>
        <v>186666666.66666663</v>
      </c>
      <c r="O52" s="3">
        <f t="shared" si="21"/>
        <v>119533333.3333333</v>
      </c>
      <c r="P52" s="3">
        <f t="shared" si="22"/>
        <v>4818799999.999999</v>
      </c>
      <c r="Q52" s="4">
        <f t="shared" si="18"/>
        <v>45.00121757586026</v>
      </c>
      <c r="R52">
        <v>5.3331890319505888</v>
      </c>
      <c r="S52">
        <v>91435</v>
      </c>
      <c r="T52" s="7">
        <v>12106498</v>
      </c>
      <c r="U52" s="7">
        <v>11148113</v>
      </c>
      <c r="V52" s="7">
        <v>84358</v>
      </c>
    </row>
    <row r="53" spans="1:22" x14ac:dyDescent="0.25">
      <c r="A53" s="1"/>
      <c r="B53">
        <v>24</v>
      </c>
      <c r="C53" t="s">
        <v>21</v>
      </c>
      <c r="D53" s="1"/>
      <c r="E53">
        <v>1.4039999999999999</v>
      </c>
      <c r="F53">
        <v>4</v>
      </c>
      <c r="G53">
        <v>0.89100000000000001</v>
      </c>
      <c r="H53">
        <v>158</v>
      </c>
      <c r="I53">
        <v>149</v>
      </c>
      <c r="J53">
        <v>209</v>
      </c>
      <c r="K53" s="2">
        <f t="shared" si="13"/>
        <v>172</v>
      </c>
      <c r="L53" s="2">
        <f t="shared" si="14"/>
        <v>32.357379374726875</v>
      </c>
      <c r="M53" s="3">
        <v>1.0000000000000001E-5</v>
      </c>
      <c r="N53" s="3">
        <f t="shared" si="15"/>
        <v>172000000</v>
      </c>
      <c r="O53" s="3">
        <f>N44*G44</f>
        <v>112715999.99999996</v>
      </c>
      <c r="P53" s="3">
        <f t="shared" si="22"/>
        <v>4443964000</v>
      </c>
      <c r="Q53" s="4">
        <f t="shared" si="18"/>
        <v>45.273768459590386</v>
      </c>
      <c r="R53">
        <v>5.3010829044243293</v>
      </c>
      <c r="S53">
        <v>95224</v>
      </c>
      <c r="T53" s="7">
        <v>40441405</v>
      </c>
      <c r="U53" s="7">
        <v>37289108</v>
      </c>
      <c r="V53" s="7">
        <v>100198</v>
      </c>
    </row>
    <row r="54" spans="1:22" x14ac:dyDescent="0.25">
      <c r="A54" s="1"/>
      <c r="B54">
        <v>25</v>
      </c>
      <c r="C54" t="s">
        <v>16</v>
      </c>
      <c r="D54" s="1" t="s">
        <v>23</v>
      </c>
      <c r="E54">
        <v>1.546</v>
      </c>
      <c r="F54">
        <v>3</v>
      </c>
      <c r="G54" t="s">
        <v>19</v>
      </c>
      <c r="H54">
        <v>146</v>
      </c>
      <c r="I54">
        <v>118</v>
      </c>
      <c r="J54">
        <v>204</v>
      </c>
      <c r="K54" s="2">
        <f t="shared" si="13"/>
        <v>156</v>
      </c>
      <c r="L54" s="2">
        <f t="shared" si="14"/>
        <v>43.863424398922618</v>
      </c>
      <c r="M54" s="3">
        <v>1.0000000000000001E-5</v>
      </c>
      <c r="N54" s="3">
        <f t="shared" si="15"/>
        <v>156000000</v>
      </c>
      <c r="O54" s="3">
        <f t="shared" si="21"/>
        <v>127115999.99999997</v>
      </c>
      <c r="P54" s="3">
        <f t="shared" si="22"/>
        <v>4038995999.9999995</v>
      </c>
      <c r="Q54" s="4">
        <f t="shared" si="18"/>
        <v>36.073740646318058</v>
      </c>
      <c r="R54">
        <v>4.9897791793979671</v>
      </c>
      <c r="S54">
        <v>91437</v>
      </c>
      <c r="T54" s="7">
        <v>17224292</v>
      </c>
      <c r="U54" s="7">
        <v>15933177</v>
      </c>
      <c r="V54" s="7">
        <v>90922</v>
      </c>
    </row>
    <row r="55" spans="1:22" x14ac:dyDescent="0.25">
      <c r="A55" s="1"/>
      <c r="B55">
        <v>26</v>
      </c>
      <c r="C55" t="s">
        <v>20</v>
      </c>
      <c r="D55" s="1"/>
      <c r="E55">
        <v>1.38</v>
      </c>
      <c r="F55">
        <v>3</v>
      </c>
      <c r="G55" t="s">
        <v>19</v>
      </c>
      <c r="H55">
        <v>194</v>
      </c>
      <c r="I55">
        <v>141</v>
      </c>
      <c r="J55">
        <v>114</v>
      </c>
      <c r="K55" s="2">
        <f t="shared" si="13"/>
        <v>149.66666666666666</v>
      </c>
      <c r="L55" s="2">
        <f t="shared" si="14"/>
        <v>40.698075302566039</v>
      </c>
      <c r="M55" s="3">
        <v>1.0000000000000001E-5</v>
      </c>
      <c r="N55" s="3">
        <f t="shared" si="15"/>
        <v>149666666.66666663</v>
      </c>
      <c r="O55" s="3">
        <f t="shared" si="21"/>
        <v>128331000</v>
      </c>
      <c r="P55" s="3">
        <f t="shared" si="22"/>
        <v>3872325666.666666</v>
      </c>
      <c r="Q55" s="4">
        <f t="shared" si="18"/>
        <v>36.620656624099446</v>
      </c>
      <c r="R55">
        <v>4.9152586707455423</v>
      </c>
      <c r="S55">
        <v>91438</v>
      </c>
      <c r="T55" s="7">
        <v>16355175</v>
      </c>
      <c r="U55" s="7">
        <v>15080780</v>
      </c>
      <c r="V55" s="7">
        <v>89795</v>
      </c>
    </row>
    <row r="56" spans="1:22" x14ac:dyDescent="0.25">
      <c r="A56" s="1"/>
      <c r="B56">
        <v>27</v>
      </c>
      <c r="C56" t="s">
        <v>21</v>
      </c>
      <c r="D56" s="1"/>
      <c r="E56">
        <v>1.3919999999999999</v>
      </c>
      <c r="F56">
        <v>3</v>
      </c>
      <c r="G56" t="s">
        <v>19</v>
      </c>
      <c r="H56">
        <v>137</v>
      </c>
      <c r="I56">
        <v>172</v>
      </c>
      <c r="J56">
        <v>147</v>
      </c>
      <c r="K56" s="2">
        <f t="shared" si="13"/>
        <v>152</v>
      </c>
      <c r="L56" s="2">
        <f t="shared" si="14"/>
        <v>18.027756377319946</v>
      </c>
      <c r="M56" s="3">
        <v>1.0000000000000001E-5</v>
      </c>
      <c r="N56" s="3">
        <f t="shared" si="15"/>
        <v>152000000</v>
      </c>
      <c r="O56" s="3">
        <f t="shared" si="21"/>
        <v>119393999.99999999</v>
      </c>
      <c r="P56" s="3">
        <f t="shared" si="22"/>
        <v>3935431999.9999995</v>
      </c>
      <c r="Q56" s="4">
        <f t="shared" si="18"/>
        <v>35.695023368015086</v>
      </c>
      <c r="R56">
        <v>5.0427197692015229</v>
      </c>
      <c r="S56">
        <v>91439</v>
      </c>
      <c r="T56" s="7">
        <v>24163570</v>
      </c>
      <c r="U56" s="7">
        <v>22500677</v>
      </c>
      <c r="V56" s="7">
        <v>95409</v>
      </c>
    </row>
    <row r="57" spans="1:22" x14ac:dyDescent="0.25">
      <c r="A57" s="1"/>
      <c r="B57">
        <v>28</v>
      </c>
      <c r="C57" t="s">
        <v>16</v>
      </c>
      <c r="D57" s="1" t="s">
        <v>30</v>
      </c>
      <c r="E57">
        <v>1.768</v>
      </c>
      <c r="F57">
        <v>4</v>
      </c>
      <c r="G57" t="s">
        <v>19</v>
      </c>
      <c r="H57">
        <v>166</v>
      </c>
      <c r="I57">
        <v>165</v>
      </c>
      <c r="J57">
        <v>213</v>
      </c>
      <c r="K57" s="2">
        <f t="shared" si="13"/>
        <v>181.33333333333334</v>
      </c>
      <c r="L57" s="2">
        <f t="shared" si="14"/>
        <v>27.428695436227656</v>
      </c>
      <c r="M57" s="3">
        <v>1.0000000000000001E-5</v>
      </c>
      <c r="N57" s="3">
        <f t="shared" si="15"/>
        <v>181333333.33333331</v>
      </c>
      <c r="O57" s="3">
        <f t="shared" si="21"/>
        <v>130665000</v>
      </c>
      <c r="P57" s="3">
        <f t="shared" si="22"/>
        <v>4686197333.333333</v>
      </c>
      <c r="Q57" s="4">
        <f t="shared" si="18"/>
        <v>46.471343288881393</v>
      </c>
      <c r="R57">
        <v>5.1644730497261468</v>
      </c>
      <c r="S57">
        <v>91440</v>
      </c>
      <c r="T57" s="7">
        <v>21750527</v>
      </c>
      <c r="U57" s="7">
        <v>20224601</v>
      </c>
      <c r="V57" s="7">
        <v>94064</v>
      </c>
    </row>
    <row r="58" spans="1:22" x14ac:dyDescent="0.25">
      <c r="A58" s="1"/>
      <c r="B58">
        <v>29</v>
      </c>
      <c r="C58" t="s">
        <v>20</v>
      </c>
      <c r="D58" s="1"/>
      <c r="E58">
        <v>1.784</v>
      </c>
      <c r="F58">
        <v>4</v>
      </c>
      <c r="G58" t="s">
        <v>19</v>
      </c>
      <c r="H58">
        <v>173</v>
      </c>
      <c r="I58">
        <v>170</v>
      </c>
      <c r="J58">
        <v>236</v>
      </c>
      <c r="K58" s="2">
        <f t="shared" si="13"/>
        <v>193</v>
      </c>
      <c r="L58" s="2">
        <f t="shared" si="14"/>
        <v>37.269290307168447</v>
      </c>
      <c r="M58" s="3">
        <v>1.0000000000000001E-5</v>
      </c>
      <c r="N58" s="3">
        <f t="shared" si="15"/>
        <v>192999999.99999997</v>
      </c>
      <c r="O58" s="3">
        <f t="shared" si="21"/>
        <v>101141333.33333331</v>
      </c>
      <c r="P58" s="3">
        <f t="shared" si="22"/>
        <v>4991365999.999999</v>
      </c>
      <c r="Q58" s="4">
        <f t="shared" si="18"/>
        <v>42.666741851240467</v>
      </c>
      <c r="R58">
        <v>5.624990087988694</v>
      </c>
      <c r="S58">
        <v>91441</v>
      </c>
      <c r="T58" s="7">
        <v>20711459</v>
      </c>
      <c r="U58" s="7">
        <v>19106876</v>
      </c>
      <c r="V58" s="7">
        <v>92938</v>
      </c>
    </row>
    <row r="59" spans="1:22" x14ac:dyDescent="0.25">
      <c r="A59" s="1"/>
      <c r="B59">
        <v>30</v>
      </c>
      <c r="C59" t="s">
        <v>21</v>
      </c>
      <c r="D59" s="1"/>
      <c r="E59">
        <v>1.8919999999999999</v>
      </c>
      <c r="F59">
        <v>4</v>
      </c>
      <c r="G59" t="s">
        <v>19</v>
      </c>
      <c r="H59">
        <v>178</v>
      </c>
      <c r="I59">
        <v>166</v>
      </c>
      <c r="J59">
        <v>181</v>
      </c>
      <c r="K59" s="2">
        <f t="shared" si="13"/>
        <v>175</v>
      </c>
      <c r="L59" s="2">
        <f t="shared" si="14"/>
        <v>7.9372539331937721</v>
      </c>
      <c r="M59" s="3">
        <v>1.0000000000000001E-5</v>
      </c>
      <c r="N59" s="3">
        <f t="shared" si="15"/>
        <v>175000000</v>
      </c>
      <c r="O59" s="3">
        <f t="shared" si="21"/>
        <v>113554666.66666666</v>
      </c>
      <c r="P59" s="3">
        <f t="shared" si="22"/>
        <v>4528650000</v>
      </c>
      <c r="Q59" s="4">
        <f t="shared" si="18"/>
        <v>45.132954839246331</v>
      </c>
      <c r="R59">
        <v>5.3176221422866563</v>
      </c>
      <c r="S59">
        <v>91442</v>
      </c>
      <c r="T59" s="7">
        <v>20925746</v>
      </c>
      <c r="U59" s="7">
        <v>19327030</v>
      </c>
      <c r="V59" s="7">
        <v>93310</v>
      </c>
    </row>
    <row r="60" spans="1:22" x14ac:dyDescent="0.25">
      <c r="A60" s="1"/>
      <c r="B60">
        <v>31</v>
      </c>
      <c r="C60" t="s">
        <v>16</v>
      </c>
      <c r="D60" s="1" t="s">
        <v>31</v>
      </c>
      <c r="E60">
        <v>1.8819999999999999</v>
      </c>
      <c r="F60">
        <v>4</v>
      </c>
      <c r="G60" t="s">
        <v>19</v>
      </c>
      <c r="H60">
        <v>288</v>
      </c>
      <c r="I60">
        <v>400</v>
      </c>
      <c r="J60">
        <v>320</v>
      </c>
      <c r="K60" s="2">
        <f t="shared" si="13"/>
        <v>336</v>
      </c>
      <c r="L60" s="2">
        <f t="shared" si="14"/>
        <v>57.688820407423826</v>
      </c>
      <c r="M60" s="3">
        <v>1.0000000000000001E-5</v>
      </c>
      <c r="N60" s="3">
        <f t="shared" si="15"/>
        <v>336000000</v>
      </c>
      <c r="O60" s="3">
        <f t="shared" si="21"/>
        <v>135360000</v>
      </c>
      <c r="P60" s="3">
        <f t="shared" si="22"/>
        <v>8684256000</v>
      </c>
      <c r="Q60" s="4">
        <f t="shared" si="18"/>
        <v>39.976487984665603</v>
      </c>
      <c r="R60">
        <v>6.0035288765751629</v>
      </c>
      <c r="S60">
        <v>91443</v>
      </c>
      <c r="T60" s="7">
        <v>17179473</v>
      </c>
      <c r="U60" s="7">
        <v>15917971</v>
      </c>
      <c r="V60" s="7">
        <v>89971</v>
      </c>
    </row>
    <row r="61" spans="1:22" x14ac:dyDescent="0.25">
      <c r="A61" s="1"/>
      <c r="B61">
        <v>32</v>
      </c>
      <c r="C61" t="s">
        <v>20</v>
      </c>
      <c r="D61" s="1"/>
      <c r="E61">
        <v>1.718</v>
      </c>
      <c r="F61">
        <v>4</v>
      </c>
      <c r="G61" t="s">
        <v>19</v>
      </c>
      <c r="H61">
        <v>220</v>
      </c>
      <c r="I61">
        <v>211</v>
      </c>
      <c r="J61">
        <v>213</v>
      </c>
      <c r="K61" s="2">
        <f t="shared" si="13"/>
        <v>214.66666666666666</v>
      </c>
      <c r="L61" s="2">
        <f t="shared" si="14"/>
        <v>4.7258156262526079</v>
      </c>
      <c r="M61" s="3">
        <v>1.0000000000000001E-5</v>
      </c>
      <c r="N61" s="3">
        <f t="shared" si="15"/>
        <v>214666666.66666663</v>
      </c>
      <c r="O61" s="3">
        <f t="shared" si="21"/>
        <v>148026666.66666666</v>
      </c>
      <c r="P61" s="3">
        <f t="shared" si="22"/>
        <v>5536897333.3333321</v>
      </c>
      <c r="Q61" s="4">
        <f t="shared" si="18"/>
        <v>45.93170656483823</v>
      </c>
      <c r="R61">
        <v>5.2251487686661635</v>
      </c>
      <c r="S61">
        <v>91444</v>
      </c>
      <c r="T61" s="7">
        <v>19800738</v>
      </c>
      <c r="U61" s="7">
        <v>18353865</v>
      </c>
      <c r="V61" s="7">
        <v>92047</v>
      </c>
    </row>
    <row r="62" spans="1:22" x14ac:dyDescent="0.25">
      <c r="A62" s="1"/>
      <c r="B62">
        <v>33</v>
      </c>
      <c r="C62" t="s">
        <v>21</v>
      </c>
      <c r="D62" s="1"/>
      <c r="E62">
        <v>1.716</v>
      </c>
      <c r="F62">
        <v>4</v>
      </c>
      <c r="G62" t="s">
        <v>19</v>
      </c>
      <c r="H62">
        <v>362</v>
      </c>
      <c r="I62">
        <v>213</v>
      </c>
      <c r="J62">
        <v>322</v>
      </c>
      <c r="K62" s="2">
        <f t="shared" si="13"/>
        <v>299</v>
      </c>
      <c r="L62" s="2">
        <f t="shared" si="14"/>
        <v>77.116794539192298</v>
      </c>
      <c r="M62" s="3">
        <v>1.0000000000000001E-5</v>
      </c>
      <c r="N62" s="3">
        <f t="shared" si="15"/>
        <v>299000000</v>
      </c>
      <c r="O62" s="3">
        <f t="shared" si="21"/>
        <v>153252000</v>
      </c>
      <c r="P62" s="3">
        <f t="shared" si="22"/>
        <v>7741408999.999999</v>
      </c>
      <c r="Q62" s="4">
        <f t="shared" si="18"/>
        <v>42.413180124370136</v>
      </c>
      <c r="R62">
        <v>5.6586183657117166</v>
      </c>
      <c r="S62">
        <v>91445</v>
      </c>
      <c r="T62" s="7">
        <v>19992400</v>
      </c>
      <c r="U62" s="7">
        <v>18317223</v>
      </c>
      <c r="V62" s="7">
        <v>91222</v>
      </c>
    </row>
  </sheetData>
  <mergeCells count="18">
    <mergeCell ref="D51:D53"/>
    <mergeCell ref="D54:D56"/>
    <mergeCell ref="D57:D59"/>
    <mergeCell ref="D60:D62"/>
    <mergeCell ref="A30:A62"/>
    <mergeCell ref="D36:D38"/>
    <mergeCell ref="D39:D41"/>
    <mergeCell ref="D42:D44"/>
    <mergeCell ref="D45:D47"/>
    <mergeCell ref="D48:D50"/>
    <mergeCell ref="D24:D26"/>
    <mergeCell ref="A3:A26"/>
    <mergeCell ref="H1:J1"/>
    <mergeCell ref="D9:D11"/>
    <mergeCell ref="D12:D14"/>
    <mergeCell ref="D15:D17"/>
    <mergeCell ref="D18:D20"/>
    <mergeCell ref="D21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</dc:creator>
  <cp:lastModifiedBy>Pete</cp:lastModifiedBy>
  <dcterms:created xsi:type="dcterms:W3CDTF">2017-12-05T17:02:47Z</dcterms:created>
  <dcterms:modified xsi:type="dcterms:W3CDTF">2017-12-06T01:33:03Z</dcterms:modified>
</cp:coreProperties>
</file>